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rimary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age</t>
  </si>
  <si>
    <t xml:space="preserve">age label</t>
  </si>
  <si>
    <t xml:space="preserve">sex</t>
  </si>
  <si>
    <t xml:space="preserve">Tumor location</t>
  </si>
  <si>
    <t xml:space="preserve">pathological stage</t>
  </si>
  <si>
    <t xml:space="preserve">T stage</t>
  </si>
  <si>
    <t xml:space="preserve">N stage</t>
  </si>
  <si>
    <t xml:space="preserve">pathological differentiation</t>
  </si>
  <si>
    <t xml:space="preserve">tumor size</t>
  </si>
  <si>
    <t xml:space="preserve">albumin</t>
  </si>
  <si>
    <t xml:space="preserve">lymphocyte</t>
  </si>
  <si>
    <t xml:space="preserve">surgery time</t>
  </si>
  <si>
    <t xml:space="preserve">death time</t>
  </si>
  <si>
    <t xml:space="preserve">cut off time</t>
  </si>
  <si>
    <t xml:space="preserve">PNI</t>
  </si>
  <si>
    <t xml:space="preserve">PNI lable</t>
  </si>
  <si>
    <t xml:space="preserve">SUR_1</t>
  </si>
  <si>
    <t xml:space="preserve">HAZ_1</t>
  </si>
  <si>
    <t xml:space="preserve">SUR_2</t>
  </si>
  <si>
    <t xml:space="preserve">HAZ_2</t>
  </si>
  <si>
    <t xml:space="preserve">SUR_3</t>
  </si>
  <si>
    <t xml:space="preserve">HAZ_3</t>
  </si>
  <si>
    <t xml:space="preserve">SUR_4</t>
  </si>
  <si>
    <t xml:space="preserve">HAZ_4</t>
  </si>
  <si>
    <t xml:space="preserve">SUR_5</t>
  </si>
  <si>
    <t xml:space="preserve">HAZ_5</t>
  </si>
  <si>
    <t xml:space="preserve">SUR_6</t>
  </si>
  <si>
    <t xml:space="preserve">HAZ_6</t>
  </si>
  <si>
    <t xml:space="preserve">SUR_7</t>
  </si>
  <si>
    <t xml:space="preserve">HAZ_7</t>
  </si>
  <si>
    <t xml:space="preserve">SUR_8</t>
  </si>
  <si>
    <t xml:space="preserve">HAZ_8</t>
  </si>
  <si>
    <t xml:space="preserve">SUR_9</t>
  </si>
  <si>
    <t xml:space="preserve">HAZ_9</t>
  </si>
  <si>
    <t xml:space="preserve">SUR_10</t>
  </si>
  <si>
    <t xml:space="preserve">HAZ_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dd\-mmm\-yyyy"/>
    <numFmt numFmtId="168" formatCode="#,##0.00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66"/>
  <sheetViews>
    <sheetView showFormulas="false" showGridLines="true" showRowColHeaders="true" showZeros="true" rightToLeft="false" tabSelected="true" showOutlineSymbols="true" defaultGridColor="true" view="normal" topLeftCell="E157" colorId="64" zoomScale="100" zoomScaleNormal="100" zoomScalePageLayoutView="100" workbookViewId="0">
      <selection pane="topLeft" activeCell="E6" activeCellId="0" sqref="E6"/>
    </sheetView>
  </sheetViews>
  <sheetFormatPr defaultColWidth="9.0546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5" min="4" style="0" width="15.41"/>
    <col collapsed="false" customWidth="true" hidden="false" outlineLevel="0" max="7" min="6" style="0" width="10.99"/>
    <col collapsed="false" customWidth="true" hidden="false" outlineLevel="0" max="8" min="8" style="0" width="22.99"/>
    <col collapsed="false" customWidth="true" hidden="false" outlineLevel="0" max="11" min="9" style="0" width="10.99"/>
    <col collapsed="false" customWidth="true" hidden="false" outlineLevel="0" max="12" min="12" style="0" width="14.99"/>
    <col collapsed="false" customWidth="true" hidden="false" outlineLevel="0" max="13" min="13" style="0" width="19.7"/>
    <col collapsed="false" customWidth="true" hidden="false" outlineLevel="0" max="14" min="14" style="0" width="19.56"/>
    <col collapsed="false" customWidth="true" hidden="false" outlineLevel="0" max="36" min="15" style="0" width="10.99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customFormat="false" ht="12.75" hidden="false" customHeight="false" outlineLevel="0" collapsed="false">
      <c r="A2" s="1" t="n">
        <v>48</v>
      </c>
      <c r="B2" s="2" t="n">
        <v>1</v>
      </c>
      <c r="C2" s="1" t="n">
        <v>1</v>
      </c>
      <c r="D2" s="1" t="n">
        <v>2</v>
      </c>
      <c r="E2" s="1" t="n">
        <v>2</v>
      </c>
      <c r="F2" s="1" t="n">
        <v>2</v>
      </c>
      <c r="G2" s="1" t="n">
        <v>0</v>
      </c>
      <c r="H2" s="2" t="n">
        <v>1</v>
      </c>
      <c r="I2" s="1" t="n">
        <v>2</v>
      </c>
      <c r="J2" s="2" t="n">
        <v>31.1</v>
      </c>
      <c r="K2" s="2" t="n">
        <v>2.76</v>
      </c>
      <c r="L2" s="3" t="n">
        <v>43352</v>
      </c>
      <c r="M2" s="3" t="e">
        <f aca="false"/>
        <v>#NULL!</v>
      </c>
      <c r="N2" s="3" t="n">
        <v>44445</v>
      </c>
      <c r="O2" s="2" t="n">
        <v>44.9</v>
      </c>
      <c r="P2" s="2" t="n">
        <v>2</v>
      </c>
      <c r="Q2" s="4" t="n">
        <v>0.77979409829744</v>
      </c>
      <c r="R2" s="4" t="n">
        <v>0.248725370688184</v>
      </c>
      <c r="S2" s="4" t="n">
        <v>0.765015424503199</v>
      </c>
      <c r="T2" s="4" t="n">
        <v>0.267859282609587</v>
      </c>
      <c r="U2" s="4" t="n">
        <v>0.879453986836247</v>
      </c>
      <c r="V2" s="4" t="n">
        <v>0.128454033585013</v>
      </c>
      <c r="W2" s="4" t="n">
        <v>0.723217473271841</v>
      </c>
      <c r="X2" s="4" t="n">
        <v>0.324045309145379</v>
      </c>
      <c r="Y2" s="4" t="n">
        <v>0.746433416089273</v>
      </c>
      <c r="Z2" s="4" t="n">
        <v>0.292448860770973</v>
      </c>
      <c r="AA2" s="4" t="n">
        <v>0.709567781490284</v>
      </c>
      <c r="AB2" s="4" t="n">
        <v>0.343099252779832</v>
      </c>
      <c r="AC2" s="4" t="n">
        <v>0.91651047149779</v>
      </c>
      <c r="AD2" s="4" t="n">
        <v>0.0871817862381446</v>
      </c>
      <c r="AE2" s="4" t="n">
        <v>0.916557094236053</v>
      </c>
      <c r="AF2" s="4" t="n">
        <v>0.0871309176950051</v>
      </c>
      <c r="AG2" s="4" t="n">
        <v>0.890166298300095</v>
      </c>
      <c r="AH2" s="4" t="n">
        <v>0.116346981688038</v>
      </c>
      <c r="AI2" s="4" t="n">
        <v>0.860873818363168</v>
      </c>
      <c r="AJ2" s="4" t="n">
        <v>0.149807337717993</v>
      </c>
    </row>
    <row r="3" customFormat="false" ht="12.75" hidden="false" customHeight="false" outlineLevel="0" collapsed="false">
      <c r="A3" s="1" t="n">
        <v>48</v>
      </c>
      <c r="B3" s="2" t="n">
        <v>1</v>
      </c>
      <c r="C3" s="1" t="n">
        <v>1</v>
      </c>
      <c r="D3" s="1" t="n">
        <v>2</v>
      </c>
      <c r="E3" s="1" t="n">
        <v>2</v>
      </c>
      <c r="F3" s="1" t="n">
        <v>2</v>
      </c>
      <c r="G3" s="1" t="n">
        <v>0</v>
      </c>
      <c r="H3" s="2" t="n">
        <v>3</v>
      </c>
      <c r="I3" s="1" t="n">
        <v>2</v>
      </c>
      <c r="J3" s="2" t="n">
        <v>42.96</v>
      </c>
      <c r="K3" s="2" t="n">
        <v>2.8</v>
      </c>
      <c r="L3" s="3" t="n">
        <v>42877</v>
      </c>
      <c r="M3" s="3" t="e">
        <f aca="false"/>
        <v>#NULL!</v>
      </c>
      <c r="N3" s="3" t="n">
        <v>44445</v>
      </c>
      <c r="O3" s="2" t="n">
        <v>56.96</v>
      </c>
      <c r="P3" s="2" t="n">
        <v>2</v>
      </c>
      <c r="Q3" s="4" t="n">
        <v>0.744678688409621</v>
      </c>
      <c r="R3" s="4" t="n">
        <v>0.294802444360513</v>
      </c>
      <c r="S3" s="4" t="n">
        <v>0.726402035393898</v>
      </c>
      <c r="T3" s="4" t="n">
        <v>0.319651649669934</v>
      </c>
      <c r="U3" s="4" t="n">
        <v>0.857896280736683</v>
      </c>
      <c r="V3" s="4" t="n">
        <v>0.153272071723627</v>
      </c>
      <c r="W3" s="4" t="n">
        <v>0.843535091889907</v>
      </c>
      <c r="X3" s="4" t="n">
        <v>0.170153775146715</v>
      </c>
      <c r="Y3" s="4" t="e">
        <f aca="false"/>
        <v>#NULL!</v>
      </c>
      <c r="Z3" s="4" t="e">
        <f aca="false"/>
        <v>#NULL!</v>
      </c>
      <c r="AA3" s="4" t="e">
        <f aca="false"/>
        <v>#NULL!</v>
      </c>
      <c r="AB3" s="4" t="e">
        <f aca="false"/>
        <v>#NULL!</v>
      </c>
      <c r="AC3" s="4" t="n">
        <v>0.902374389749131</v>
      </c>
      <c r="AD3" s="4" t="n">
        <v>0.102725778794955</v>
      </c>
      <c r="AE3" s="4" t="n">
        <v>0.90236577917176</v>
      </c>
      <c r="AF3" s="4" t="n">
        <v>0.10273532097451</v>
      </c>
      <c r="AG3" s="4" t="n">
        <v>0.925580207322155</v>
      </c>
      <c r="AH3" s="4" t="n">
        <v>0.0773344869504098</v>
      </c>
      <c r="AI3" s="4" t="n">
        <v>0.908601211955703</v>
      </c>
      <c r="AJ3" s="4" t="n">
        <v>0.0958489917861603</v>
      </c>
    </row>
    <row r="4" customFormat="false" ht="12.75" hidden="false" customHeight="false" outlineLevel="0" collapsed="false">
      <c r="A4" s="1" t="n">
        <v>49</v>
      </c>
      <c r="B4" s="2" t="n">
        <v>1</v>
      </c>
      <c r="C4" s="1" t="n">
        <v>2</v>
      </c>
      <c r="D4" s="1" t="n">
        <v>2</v>
      </c>
      <c r="E4" s="1" t="n">
        <v>1</v>
      </c>
      <c r="F4" s="1" t="n">
        <v>1</v>
      </c>
      <c r="G4" s="1" t="n">
        <v>0</v>
      </c>
      <c r="H4" s="2" t="n">
        <v>2</v>
      </c>
      <c r="I4" s="1" t="n">
        <v>2</v>
      </c>
      <c r="J4" s="2" t="n">
        <v>34.32</v>
      </c>
      <c r="K4" s="2" t="n">
        <v>1.21</v>
      </c>
      <c r="L4" s="3" t="n">
        <v>43710</v>
      </c>
      <c r="M4" s="3" t="e">
        <f aca="false"/>
        <v>#NULL!</v>
      </c>
      <c r="N4" s="3" t="n">
        <v>44445</v>
      </c>
      <c r="O4" s="2" t="n">
        <v>40.37</v>
      </c>
      <c r="P4" s="2" t="n">
        <v>1</v>
      </c>
      <c r="Q4" s="4" t="n">
        <v>0.884766055217314</v>
      </c>
      <c r="R4" s="4" t="n">
        <v>0.12243201330656</v>
      </c>
      <c r="S4" s="4" t="n">
        <v>0.928391193285888</v>
      </c>
      <c r="T4" s="4" t="n">
        <v>0.0743020905317497</v>
      </c>
      <c r="U4" s="4" t="n">
        <v>0.93965746536739</v>
      </c>
      <c r="V4" s="4" t="n">
        <v>0.0622398686727012</v>
      </c>
      <c r="W4" s="4" t="n">
        <v>0.81499278174882</v>
      </c>
      <c r="X4" s="4" t="n">
        <v>0.20457602253041</v>
      </c>
      <c r="Y4" s="4" t="n">
        <v>0.91225587635629</v>
      </c>
      <c r="Z4" s="4" t="n">
        <v>0.091834762078994</v>
      </c>
      <c r="AA4" s="4" t="n">
        <v>0.872125629843464</v>
      </c>
      <c r="AB4" s="4" t="n">
        <v>0.136821794528972</v>
      </c>
      <c r="AC4" s="4" t="n">
        <v>0.968925208093608</v>
      </c>
      <c r="AD4" s="4" t="n">
        <v>0.0315678547001773</v>
      </c>
      <c r="AE4" s="4" t="n">
        <v>0.934274537819872</v>
      </c>
      <c r="AF4" s="4" t="n">
        <v>0.0679849462358771</v>
      </c>
      <c r="AG4" s="4" t="n">
        <v>0.934688759883676</v>
      </c>
      <c r="AH4" s="4" t="n">
        <v>0.067541682239098</v>
      </c>
      <c r="AI4" s="4" t="n">
        <v>0.939402633639194</v>
      </c>
      <c r="AJ4" s="4" t="n">
        <v>0.0625111018598596</v>
      </c>
    </row>
    <row r="5" customFormat="false" ht="12.75" hidden="false" customHeight="false" outlineLevel="0" collapsed="false">
      <c r="A5" s="1" t="n">
        <v>51</v>
      </c>
      <c r="B5" s="2" t="n">
        <v>1</v>
      </c>
      <c r="C5" s="1" t="n">
        <v>1</v>
      </c>
      <c r="D5" s="1" t="n">
        <v>3</v>
      </c>
      <c r="E5" s="1" t="n">
        <v>1</v>
      </c>
      <c r="F5" s="1" t="n">
        <v>1</v>
      </c>
      <c r="G5" s="1" t="n">
        <v>0</v>
      </c>
      <c r="H5" s="2" t="n">
        <v>2</v>
      </c>
      <c r="I5" s="1" t="n">
        <v>2</v>
      </c>
      <c r="J5" s="2" t="n">
        <v>52.47</v>
      </c>
      <c r="K5" s="2" t="n">
        <v>1.69</v>
      </c>
      <c r="L5" s="3" t="n">
        <v>43782</v>
      </c>
      <c r="M5" s="3" t="e">
        <f aca="false"/>
        <v>#NULL!</v>
      </c>
      <c r="N5" s="3" t="n">
        <v>44445</v>
      </c>
      <c r="O5" s="2" t="n">
        <v>60.92</v>
      </c>
      <c r="P5" s="2" t="n">
        <v>2</v>
      </c>
      <c r="Q5" s="4" t="n">
        <v>0.889328854578426</v>
      </c>
      <c r="R5" s="4" t="n">
        <v>0.117288196708644</v>
      </c>
      <c r="S5" s="4" t="n">
        <v>0.933489264820377</v>
      </c>
      <c r="T5" s="4" t="n">
        <v>0.0688258159910943</v>
      </c>
      <c r="U5" s="4" t="n">
        <v>0.943678354263884</v>
      </c>
      <c r="V5" s="4" t="n">
        <v>0.0579698973124472</v>
      </c>
      <c r="W5" s="4" t="n">
        <v>0.954668013170438</v>
      </c>
      <c r="X5" s="4" t="n">
        <v>0.0463916291268104</v>
      </c>
      <c r="Y5" s="4" t="n">
        <v>0.837982670848541</v>
      </c>
      <c r="Z5" s="4" t="n">
        <v>0.176757857892224</v>
      </c>
      <c r="AA5" s="4" t="n">
        <v>0.883907634650342</v>
      </c>
      <c r="AB5" s="4" t="n">
        <v>0.123402707493162</v>
      </c>
      <c r="AC5" s="4" t="n">
        <v>0.974101426267376</v>
      </c>
      <c r="AD5" s="4" t="n">
        <v>0.026239847016405</v>
      </c>
      <c r="AE5" s="4" t="n">
        <v>0.978061821988737</v>
      </c>
      <c r="AF5" s="4" t="n">
        <v>0.0221823982777365</v>
      </c>
      <c r="AG5" s="4" t="n">
        <v>0.978541022036835</v>
      </c>
      <c r="AH5" s="4" t="n">
        <v>0.021692569635053</v>
      </c>
      <c r="AI5" s="4" t="n">
        <v>0.980979008724742</v>
      </c>
      <c r="AJ5" s="4" t="n">
        <v>0.0192042174798168</v>
      </c>
    </row>
    <row r="6" customFormat="false" ht="12.75" hidden="false" customHeight="false" outlineLevel="0" collapsed="false">
      <c r="A6" s="1" t="n">
        <v>51</v>
      </c>
      <c r="B6" s="2" t="n">
        <v>1</v>
      </c>
      <c r="C6" s="1" t="n">
        <v>1</v>
      </c>
      <c r="D6" s="1" t="n">
        <v>2</v>
      </c>
      <c r="E6" s="1" t="n">
        <v>2</v>
      </c>
      <c r="F6" s="1" t="n">
        <v>1</v>
      </c>
      <c r="G6" s="1" t="n">
        <v>1</v>
      </c>
      <c r="H6" s="2" t="n">
        <v>2</v>
      </c>
      <c r="I6" s="1" t="n">
        <v>2</v>
      </c>
      <c r="J6" s="2" t="n">
        <v>44.68</v>
      </c>
      <c r="K6" s="2" t="n">
        <v>2.04</v>
      </c>
      <c r="L6" s="3" t="n">
        <v>43855</v>
      </c>
      <c r="M6" s="3" t="e">
        <f aca="false"/>
        <v>#NULL!</v>
      </c>
      <c r="N6" s="3" t="n">
        <v>44445</v>
      </c>
      <c r="O6" s="2" t="n">
        <v>54.88</v>
      </c>
      <c r="P6" s="2" t="n">
        <v>2</v>
      </c>
      <c r="Q6" s="4" t="n">
        <v>0.902494469776615</v>
      </c>
      <c r="R6" s="4" t="n">
        <v>0.102592716465216</v>
      </c>
      <c r="S6" s="4" t="n">
        <v>0.903234499613676</v>
      </c>
      <c r="T6" s="4" t="n">
        <v>0.101773069783974</v>
      </c>
      <c r="U6" s="4" t="n">
        <v>0.950529998859722</v>
      </c>
      <c r="V6" s="4" t="n">
        <v>0.050735556415744</v>
      </c>
      <c r="W6" s="4" t="n">
        <v>0.940565497222069</v>
      </c>
      <c r="X6" s="4" t="n">
        <v>0.0612739918130523</v>
      </c>
      <c r="Y6" s="4" t="n">
        <v>0.916480273791132</v>
      </c>
      <c r="Z6" s="4" t="n">
        <v>0.0872147353479408</v>
      </c>
      <c r="AA6" s="4" t="n">
        <v>0.887686028773189</v>
      </c>
      <c r="AB6" s="4" t="n">
        <v>0.119137169712365</v>
      </c>
      <c r="AC6" s="4" t="n">
        <v>0.970701735803885</v>
      </c>
      <c r="AD6" s="4" t="n">
        <v>0.0297360300674666</v>
      </c>
      <c r="AE6" s="4" t="n">
        <v>0.97354524665665</v>
      </c>
      <c r="AF6" s="4" t="n">
        <v>0.0268109769175071</v>
      </c>
      <c r="AG6" s="4" t="n">
        <v>0.974131291498059</v>
      </c>
      <c r="AH6" s="4" t="n">
        <v>0.026209188224554</v>
      </c>
      <c r="AI6" s="4" t="n">
        <v>0.969018367061784</v>
      </c>
      <c r="AJ6" s="4" t="n">
        <v>0.0314717126148843</v>
      </c>
    </row>
    <row r="7" customFormat="false" ht="12.75" hidden="false" customHeight="false" outlineLevel="0" collapsed="false">
      <c r="A7" s="1" t="n">
        <v>54</v>
      </c>
      <c r="B7" s="2" t="n">
        <v>1</v>
      </c>
      <c r="C7" s="1" t="n">
        <v>1</v>
      </c>
      <c r="D7" s="1" t="n">
        <v>1</v>
      </c>
      <c r="E7" s="1" t="n">
        <v>2</v>
      </c>
      <c r="F7" s="1" t="n">
        <v>3</v>
      </c>
      <c r="G7" s="1" t="n">
        <v>0</v>
      </c>
      <c r="H7" s="2" t="n">
        <v>2</v>
      </c>
      <c r="I7" s="1" t="n">
        <v>2</v>
      </c>
      <c r="J7" s="2" t="n">
        <v>42.42</v>
      </c>
      <c r="K7" s="2" t="n">
        <v>2.04</v>
      </c>
      <c r="L7" s="3" t="n">
        <v>43392</v>
      </c>
      <c r="M7" s="3" t="e">
        <f aca="false"/>
        <v>#NULL!</v>
      </c>
      <c r="N7" s="3" t="n">
        <v>44445</v>
      </c>
      <c r="O7" s="2" t="n">
        <v>52.62</v>
      </c>
      <c r="P7" s="2" t="n">
        <v>2</v>
      </c>
      <c r="Q7" s="4" t="n">
        <v>0.796944889090464</v>
      </c>
      <c r="R7" s="4" t="n">
        <v>0.226969750524452</v>
      </c>
      <c r="S7" s="4" t="n">
        <v>0.801340468971482</v>
      </c>
      <c r="T7" s="4" t="n">
        <v>0.221469367328287</v>
      </c>
      <c r="U7" s="4" t="n">
        <v>0.898827411010419</v>
      </c>
      <c r="V7" s="4" t="n">
        <v>0.106664241794632</v>
      </c>
      <c r="W7" s="4" t="n">
        <v>0.854800067937994</v>
      </c>
      <c r="X7" s="4" t="n">
        <v>0.156887676058914</v>
      </c>
      <c r="Y7" s="4" t="n">
        <v>0.83139613492004</v>
      </c>
      <c r="Z7" s="4" t="n">
        <v>0.184648901055763</v>
      </c>
      <c r="AA7" s="4" t="n">
        <v>0.756387278394943</v>
      </c>
      <c r="AB7" s="4" t="n">
        <v>0.279201760960445</v>
      </c>
      <c r="AC7" s="4" t="n">
        <v>0.913646648309103</v>
      </c>
      <c r="AD7" s="4" t="n">
        <v>0.0903113815009092</v>
      </c>
      <c r="AE7" s="4" t="n">
        <v>0.91737460678559</v>
      </c>
      <c r="AF7" s="4" t="n">
        <v>0.0862393767469631</v>
      </c>
      <c r="AG7" s="4" t="n">
        <v>0.920106285816414</v>
      </c>
      <c r="AH7" s="4" t="n">
        <v>0.083266087550584</v>
      </c>
      <c r="AI7" s="4" t="n">
        <v>0.923076541316152</v>
      </c>
      <c r="AJ7" s="4" t="n">
        <v>0.0800431212477903</v>
      </c>
    </row>
    <row r="8" customFormat="false" ht="12.75" hidden="false" customHeight="false" outlineLevel="0" collapsed="false">
      <c r="A8" s="1" t="n">
        <v>56</v>
      </c>
      <c r="B8" s="2" t="n">
        <v>1</v>
      </c>
      <c r="C8" s="1" t="n">
        <v>1</v>
      </c>
      <c r="D8" s="1" t="n">
        <v>2</v>
      </c>
      <c r="E8" s="1" t="n">
        <v>3</v>
      </c>
      <c r="F8" s="1" t="n">
        <v>3</v>
      </c>
      <c r="G8" s="1" t="n">
        <v>1</v>
      </c>
      <c r="H8" s="2" t="n">
        <v>1</v>
      </c>
      <c r="I8" s="1" t="n">
        <v>2</v>
      </c>
      <c r="J8" s="2" t="n">
        <v>40.27</v>
      </c>
      <c r="K8" s="2" t="n">
        <v>4.44</v>
      </c>
      <c r="L8" s="3" t="n">
        <v>43707</v>
      </c>
      <c r="M8" s="3" t="e">
        <f aca="false"/>
        <v>#NULL!</v>
      </c>
      <c r="N8" s="3" t="n">
        <v>44445</v>
      </c>
      <c r="O8" s="2" t="n">
        <v>62.47</v>
      </c>
      <c r="P8" s="2" t="n">
        <v>2</v>
      </c>
      <c r="Q8" s="4" t="n">
        <v>0.872589076051944</v>
      </c>
      <c r="R8" s="4" t="n">
        <v>0.13629053722047</v>
      </c>
      <c r="S8" s="4" t="n">
        <v>0.807077592916795</v>
      </c>
      <c r="T8" s="4" t="n">
        <v>0.214335465499349</v>
      </c>
      <c r="U8" s="4" t="n">
        <v>0.93965746536739</v>
      </c>
      <c r="V8" s="4" t="n">
        <v>0.0622398686727012</v>
      </c>
      <c r="W8" s="4" t="n">
        <v>0.956079866762728</v>
      </c>
      <c r="X8" s="4" t="n">
        <v>0.0449138267813906</v>
      </c>
      <c r="Y8" s="4" t="n">
        <v>0.903998380898127</v>
      </c>
      <c r="Z8" s="4" t="n">
        <v>0.10092770963346</v>
      </c>
      <c r="AA8" s="4" t="e">
        <f aca="false"/>
        <v>#NULL!</v>
      </c>
      <c r="AB8" s="4" t="e">
        <f aca="false"/>
        <v>#NULL!</v>
      </c>
      <c r="AC8" s="4" t="n">
        <v>0.975116482840205</v>
      </c>
      <c r="AD8" s="4" t="n">
        <v>0.0251983455405148</v>
      </c>
      <c r="AE8" s="4" t="n">
        <v>0.978707154054977</v>
      </c>
      <c r="AF8" s="4" t="n">
        <v>0.0215228088243699</v>
      </c>
      <c r="AG8" s="4" t="n">
        <v>0.973202081300157</v>
      </c>
      <c r="AH8" s="4" t="n">
        <v>0.0271635294600161</v>
      </c>
      <c r="AI8" s="4" t="n">
        <v>0.965345829573959</v>
      </c>
      <c r="AJ8" s="4" t="n">
        <v>0.0352688692277775</v>
      </c>
    </row>
    <row r="9" customFormat="false" ht="12.75" hidden="false" customHeight="false" outlineLevel="0" collapsed="false">
      <c r="A9" s="1" t="n">
        <v>60</v>
      </c>
      <c r="B9" s="2" t="n">
        <v>1</v>
      </c>
      <c r="C9" s="1" t="n">
        <v>1</v>
      </c>
      <c r="D9" s="1" t="n">
        <v>3</v>
      </c>
      <c r="E9" s="1" t="n">
        <v>2</v>
      </c>
      <c r="F9" s="1" t="n">
        <v>3</v>
      </c>
      <c r="G9" s="1" t="n">
        <v>0</v>
      </c>
      <c r="H9" s="2" t="n">
        <v>2</v>
      </c>
      <c r="I9" s="1" t="n">
        <v>2</v>
      </c>
      <c r="J9" s="2" t="n">
        <v>33</v>
      </c>
      <c r="K9" s="2" t="n">
        <v>1.39</v>
      </c>
      <c r="L9" s="3" t="n">
        <v>43119</v>
      </c>
      <c r="M9" s="3" t="e">
        <f aca="false"/>
        <v>#NULL!</v>
      </c>
      <c r="N9" s="3" t="n">
        <v>44445</v>
      </c>
      <c r="O9" s="2" t="n">
        <v>39.95</v>
      </c>
      <c r="P9" s="2" t="n">
        <v>1</v>
      </c>
      <c r="Q9" s="4" t="n">
        <v>0.701667049857004</v>
      </c>
      <c r="R9" s="4" t="n">
        <v>0.35429627541942</v>
      </c>
      <c r="S9" s="4" t="n">
        <v>0.726402035393898</v>
      </c>
      <c r="T9" s="4" t="n">
        <v>0.319651649669934</v>
      </c>
      <c r="U9" s="4" t="n">
        <v>0.857896280736683</v>
      </c>
      <c r="V9" s="4" t="n">
        <v>0.153272071723627</v>
      </c>
      <c r="W9" s="4" t="n">
        <v>0.578922871979699</v>
      </c>
      <c r="X9" s="4" t="n">
        <v>0.546586019298315</v>
      </c>
      <c r="Y9" s="4" t="n">
        <v>0.757152264330146</v>
      </c>
      <c r="Z9" s="4" t="n">
        <v>0.278190903987437</v>
      </c>
      <c r="AA9" s="4" t="n">
        <v>0.656246877747954</v>
      </c>
      <c r="AB9" s="4" t="n">
        <v>0.421218222805026</v>
      </c>
      <c r="AC9" s="4" t="n">
        <v>0.769666026151197</v>
      </c>
      <c r="AD9" s="4" t="n">
        <v>0.261798590494629</v>
      </c>
      <c r="AE9" s="4" t="n">
        <v>0.775204789304731</v>
      </c>
      <c r="AF9" s="4" t="n">
        <v>0.254628040270988</v>
      </c>
      <c r="AG9" s="4" t="n">
        <v>0.779768349612335</v>
      </c>
      <c r="AH9" s="4" t="n">
        <v>0.248758391084567</v>
      </c>
      <c r="AI9" s="4" t="n">
        <v>0.787198097855306</v>
      </c>
      <c r="AJ9" s="4" t="n">
        <v>0.239275349589358</v>
      </c>
    </row>
    <row r="10" customFormat="false" ht="12.75" hidden="false" customHeight="false" outlineLevel="0" collapsed="false">
      <c r="A10" s="1" t="n">
        <v>60</v>
      </c>
      <c r="B10" s="2" t="n">
        <v>1</v>
      </c>
      <c r="C10" s="1" t="n">
        <v>1</v>
      </c>
      <c r="D10" s="1" t="n">
        <v>2</v>
      </c>
      <c r="E10" s="1" t="n">
        <v>1</v>
      </c>
      <c r="F10" s="1" t="n">
        <v>1</v>
      </c>
      <c r="G10" s="1" t="n">
        <v>0</v>
      </c>
      <c r="H10" s="2" t="n">
        <v>2</v>
      </c>
      <c r="I10" s="1" t="n">
        <v>2</v>
      </c>
      <c r="J10" s="2" t="n">
        <v>43.77</v>
      </c>
      <c r="K10" s="2" t="n">
        <v>2.19</v>
      </c>
      <c r="L10" s="3" t="n">
        <v>43517</v>
      </c>
      <c r="M10" s="3" t="e">
        <f aca="false"/>
        <v>#NULL!</v>
      </c>
      <c r="N10" s="3" t="n">
        <v>44445</v>
      </c>
      <c r="O10" s="2" t="n">
        <v>54.72</v>
      </c>
      <c r="P10" s="2" t="n">
        <v>2</v>
      </c>
      <c r="Q10" s="4" t="n">
        <v>0.830504922339085</v>
      </c>
      <c r="R10" s="4" t="n">
        <v>0.185721422987791</v>
      </c>
      <c r="S10" s="4" t="n">
        <v>0.908338124627777</v>
      </c>
      <c r="T10" s="4" t="n">
        <v>0.0961385857472427</v>
      </c>
      <c r="U10" s="4" t="n">
        <v>0.923148887158855</v>
      </c>
      <c r="V10" s="4" t="n">
        <v>0.0799647496235851</v>
      </c>
      <c r="W10" s="4" t="n">
        <v>0.905928837251173</v>
      </c>
      <c r="X10" s="4" t="n">
        <v>0.0987945221044457</v>
      </c>
      <c r="Y10" s="4" t="n">
        <v>0.843152009581015</v>
      </c>
      <c r="Z10" s="4" t="n">
        <v>0.170608017448259</v>
      </c>
      <c r="AA10" s="4" t="n">
        <v>0.827384651062968</v>
      </c>
      <c r="AB10" s="4" t="n">
        <v>0.189485575933072</v>
      </c>
      <c r="AC10" s="4" t="n">
        <v>0.947681084674545</v>
      </c>
      <c r="AD10" s="4" t="n">
        <v>0.0537372418963277</v>
      </c>
      <c r="AE10" s="4" t="n">
        <v>0.957721465258472</v>
      </c>
      <c r="AF10" s="4" t="n">
        <v>0.0431982893628631</v>
      </c>
      <c r="AG10" s="4" t="n">
        <v>0.958536434554516</v>
      </c>
      <c r="AH10" s="4" t="n">
        <v>0.042347705164088</v>
      </c>
      <c r="AI10" s="4" t="n">
        <v>0.962947465844495</v>
      </c>
      <c r="AJ10" s="4" t="n">
        <v>0.0377564212738297</v>
      </c>
    </row>
    <row r="11" customFormat="false" ht="12.75" hidden="false" customHeight="false" outlineLevel="0" collapsed="false">
      <c r="A11" s="1" t="n">
        <v>61</v>
      </c>
      <c r="B11" s="2" t="n">
        <v>1</v>
      </c>
      <c r="C11" s="1" t="n">
        <v>1</v>
      </c>
      <c r="D11" s="1" t="n">
        <v>3</v>
      </c>
      <c r="E11" s="1" t="n">
        <v>1</v>
      </c>
      <c r="F11" s="1" t="n">
        <v>1</v>
      </c>
      <c r="G11" s="1" t="n">
        <v>0</v>
      </c>
      <c r="H11" s="2" t="n">
        <v>2</v>
      </c>
      <c r="I11" s="1" t="n">
        <v>2</v>
      </c>
      <c r="J11" s="2" t="n">
        <v>44.77</v>
      </c>
      <c r="K11" s="2" t="n">
        <v>2.15</v>
      </c>
      <c r="L11" s="3" t="n">
        <v>43316</v>
      </c>
      <c r="M11" s="3" t="e">
        <f aca="false"/>
        <v>#NULL!</v>
      </c>
      <c r="N11" s="3" t="n">
        <v>44445</v>
      </c>
      <c r="O11" s="2" t="n">
        <v>55.52</v>
      </c>
      <c r="P11" s="2" t="n">
        <v>2</v>
      </c>
      <c r="Q11" s="4" t="n">
        <v>0.697839932039192</v>
      </c>
      <c r="R11" s="4" t="n">
        <v>0.359765526244558</v>
      </c>
      <c r="S11" s="4" t="n">
        <v>0.828445113409301</v>
      </c>
      <c r="T11" s="4" t="n">
        <v>0.188204692458123</v>
      </c>
      <c r="U11" s="4" t="n">
        <v>0.857896280736683</v>
      </c>
      <c r="V11" s="4" t="n">
        <v>0.153272071723627</v>
      </c>
      <c r="W11" s="4" t="n">
        <v>0.828762118708646</v>
      </c>
      <c r="X11" s="4" t="n">
        <v>0.187822114712783</v>
      </c>
      <c r="Y11" s="4" t="n">
        <v>0.696993775134506</v>
      </c>
      <c r="Z11" s="4" t="n">
        <v>0.360978799201944</v>
      </c>
      <c r="AA11" s="4" t="n">
        <v>0.684353800240603</v>
      </c>
      <c r="AB11" s="4" t="n">
        <v>0.379280243274447</v>
      </c>
      <c r="AC11" s="4" t="n">
        <v>0.890115068985373</v>
      </c>
      <c r="AD11" s="4" t="n">
        <v>0.116404533618511</v>
      </c>
      <c r="AE11" s="4" t="n">
        <v>0.912640192070926</v>
      </c>
      <c r="AF11" s="4" t="n">
        <v>0.0914135701799408</v>
      </c>
      <c r="AG11" s="4" t="n">
        <v>0.913977418071504</v>
      </c>
      <c r="AH11" s="4" t="n">
        <v>0.0899494145383412</v>
      </c>
      <c r="AI11" s="4" t="n">
        <v>0.926720200270795</v>
      </c>
      <c r="AJ11" s="4" t="n">
        <v>0.0761035925577932</v>
      </c>
    </row>
    <row r="12" customFormat="false" ht="12.75" hidden="false" customHeight="false" outlineLevel="0" collapsed="false">
      <c r="A12" s="1" t="n">
        <v>61</v>
      </c>
      <c r="B12" s="2" t="n">
        <v>1</v>
      </c>
      <c r="C12" s="1" t="n">
        <v>1</v>
      </c>
      <c r="D12" s="1" t="n">
        <v>3</v>
      </c>
      <c r="E12" s="1" t="n">
        <v>2</v>
      </c>
      <c r="F12" s="1" t="n">
        <v>1</v>
      </c>
      <c r="G12" s="1" t="n">
        <v>1</v>
      </c>
      <c r="H12" s="2" t="n">
        <v>2</v>
      </c>
      <c r="I12" s="1" t="n">
        <v>2</v>
      </c>
      <c r="J12" s="2" t="n">
        <v>38.6</v>
      </c>
      <c r="K12" s="2" t="n">
        <v>2.46</v>
      </c>
      <c r="L12" s="3" t="n">
        <v>42969</v>
      </c>
      <c r="M12" s="3" t="e">
        <f aca="false"/>
        <v>#NULL!</v>
      </c>
      <c r="N12" s="3" t="n">
        <v>44445</v>
      </c>
      <c r="O12" s="2" t="n">
        <v>50.9</v>
      </c>
      <c r="P12" s="2" t="n">
        <v>2</v>
      </c>
      <c r="Q12" s="4" t="n">
        <v>0.697839932039192</v>
      </c>
      <c r="R12" s="4" t="n">
        <v>0.359765526244558</v>
      </c>
      <c r="S12" s="4" t="n">
        <v>0.726402035393898</v>
      </c>
      <c r="T12" s="4" t="n">
        <v>0.319651649669934</v>
      </c>
      <c r="U12" s="4" t="n">
        <v>0.857896280736683</v>
      </c>
      <c r="V12" s="4" t="n">
        <v>0.153272071723627</v>
      </c>
      <c r="W12" s="4" t="n">
        <v>0.772695727987891</v>
      </c>
      <c r="X12" s="4" t="n">
        <v>0.25786993273927</v>
      </c>
      <c r="Y12" s="4" t="n">
        <v>0.743205896318394</v>
      </c>
      <c r="Z12" s="4" t="n">
        <v>0.296782157823998</v>
      </c>
      <c r="AA12" s="4" t="e">
        <f aca="false"/>
        <v>#NULL!</v>
      </c>
      <c r="AB12" s="4" t="e">
        <f aca="false"/>
        <v>#NULL!</v>
      </c>
      <c r="AC12" s="4" t="n">
        <v>0.86704834018592</v>
      </c>
      <c r="AD12" s="4" t="n">
        <v>0.142660548062783</v>
      </c>
      <c r="AE12" s="4" t="n">
        <v>0.88849451410195</v>
      </c>
      <c r="AF12" s="4" t="n">
        <v>0.118226805743071</v>
      </c>
      <c r="AG12" s="4" t="n">
        <v>0.890431713048172</v>
      </c>
      <c r="AH12" s="4" t="n">
        <v>0.116048863024139</v>
      </c>
      <c r="AI12" s="4" t="n">
        <v>0.87565742167985</v>
      </c>
      <c r="AJ12" s="4" t="n">
        <v>0.132780335675731</v>
      </c>
    </row>
    <row r="13" customFormat="false" ht="12.75" hidden="false" customHeight="false" outlineLevel="0" collapsed="false">
      <c r="A13" s="1" t="n">
        <v>64</v>
      </c>
      <c r="B13" s="2" t="n">
        <v>1</v>
      </c>
      <c r="C13" s="1" t="n">
        <v>2</v>
      </c>
      <c r="D13" s="1" t="n">
        <v>3</v>
      </c>
      <c r="E13" s="1" t="n">
        <v>1</v>
      </c>
      <c r="F13" s="1" t="n">
        <v>1</v>
      </c>
      <c r="G13" s="1" t="n">
        <v>0</v>
      </c>
      <c r="H13" s="2" t="n">
        <v>2</v>
      </c>
      <c r="I13" s="1" t="n">
        <v>2</v>
      </c>
      <c r="J13" s="2" t="n">
        <v>41.55</v>
      </c>
      <c r="K13" s="2" t="n">
        <v>2.07</v>
      </c>
      <c r="L13" s="3" t="n">
        <v>42932</v>
      </c>
      <c r="M13" s="3" t="e">
        <f aca="false"/>
        <v>#NULL!</v>
      </c>
      <c r="N13" s="3" t="n">
        <v>44445</v>
      </c>
      <c r="O13" s="2" t="n">
        <v>51.9</v>
      </c>
      <c r="P13" s="2" t="n">
        <v>2</v>
      </c>
      <c r="Q13" s="4" t="n">
        <v>0.68613211445055</v>
      </c>
      <c r="R13" s="4" t="n">
        <v>0.376685083136073</v>
      </c>
      <c r="S13" s="4" t="n">
        <v>0.828445113409301</v>
      </c>
      <c r="T13" s="4" t="n">
        <v>0.188204692458123</v>
      </c>
      <c r="U13" s="4" t="n">
        <v>0.857896280736683</v>
      </c>
      <c r="V13" s="4" t="n">
        <v>0.153272071723627</v>
      </c>
      <c r="W13" s="4" t="n">
        <v>0.786021039764821</v>
      </c>
      <c r="X13" s="4" t="n">
        <v>0.240771718762564</v>
      </c>
      <c r="Y13" s="4" t="n">
        <v>0.748179303328795</v>
      </c>
      <c r="Z13" s="4" t="n">
        <v>0.290112619400978</v>
      </c>
      <c r="AA13" s="4" t="e">
        <f aca="false"/>
        <v>#NULL!</v>
      </c>
      <c r="AB13" s="4" t="e">
        <f aca="false"/>
        <v>#NULL!</v>
      </c>
      <c r="AC13" s="4" t="n">
        <v>0.936990965230407</v>
      </c>
      <c r="AD13" s="4" t="n">
        <v>0.0650816390202902</v>
      </c>
      <c r="AE13" s="4" t="n">
        <v>0.895943035279554</v>
      </c>
      <c r="AF13" s="4" t="n">
        <v>0.109878444725217</v>
      </c>
      <c r="AG13" s="4" t="n">
        <v>0.89724219290553</v>
      </c>
      <c r="AH13" s="4" t="n">
        <v>0.108429450128491</v>
      </c>
      <c r="AI13" s="4" t="n">
        <v>0.911684653204373</v>
      </c>
      <c r="AJ13" s="4" t="n">
        <v>0.0924611236969686</v>
      </c>
    </row>
    <row r="14" customFormat="false" ht="12.75" hidden="false" customHeight="false" outlineLevel="0" collapsed="false">
      <c r="A14" s="1" t="n">
        <v>64</v>
      </c>
      <c r="B14" s="2" t="n">
        <v>1</v>
      </c>
      <c r="C14" s="1" t="n">
        <v>2</v>
      </c>
      <c r="D14" s="1" t="n">
        <v>2</v>
      </c>
      <c r="E14" s="1" t="n">
        <v>1</v>
      </c>
      <c r="F14" s="1" t="n">
        <v>1</v>
      </c>
      <c r="G14" s="1" t="n">
        <v>0</v>
      </c>
      <c r="H14" s="2" t="n">
        <v>2</v>
      </c>
      <c r="I14" s="1" t="n">
        <v>2</v>
      </c>
      <c r="J14" s="2" t="n">
        <v>42.15</v>
      </c>
      <c r="K14" s="2" t="n">
        <v>2.11</v>
      </c>
      <c r="L14" s="3" t="n">
        <v>43533</v>
      </c>
      <c r="M14" s="3" t="e">
        <f aca="false"/>
        <v>#NULL!</v>
      </c>
      <c r="N14" s="3" t="n">
        <v>44445</v>
      </c>
      <c r="O14" s="2" t="n">
        <v>52.7</v>
      </c>
      <c r="P14" s="2" t="n">
        <v>2</v>
      </c>
      <c r="Q14" s="4" t="n">
        <v>0.820814948408993</v>
      </c>
      <c r="R14" s="4" t="n">
        <v>0.197457592732208</v>
      </c>
      <c r="S14" s="4" t="n">
        <v>0.908338124627777</v>
      </c>
      <c r="T14" s="4" t="n">
        <v>0.0961385857472427</v>
      </c>
      <c r="U14" s="4" t="n">
        <v>0.923148887158855</v>
      </c>
      <c r="V14" s="4" t="n">
        <v>0.0799647496235851</v>
      </c>
      <c r="W14" s="4" t="n">
        <v>0.892722071602462</v>
      </c>
      <c r="X14" s="4" t="n">
        <v>0.11347997655619</v>
      </c>
      <c r="Y14" s="4" t="n">
        <v>0.883857283340161</v>
      </c>
      <c r="Z14" s="4" t="n">
        <v>0.123459673563347</v>
      </c>
      <c r="AA14" s="4" t="n">
        <v>0.822069767840454</v>
      </c>
      <c r="AB14" s="4" t="n">
        <v>0.195930011809384</v>
      </c>
      <c r="AC14" s="4" t="n">
        <v>0.972096284260191</v>
      </c>
      <c r="AD14" s="4" t="n">
        <v>0.0283004215467509</v>
      </c>
      <c r="AE14" s="4" t="n">
        <v>0.953258834419093</v>
      </c>
      <c r="AF14" s="4" t="n">
        <v>0.0478688126041222</v>
      </c>
      <c r="AG14" s="4" t="n">
        <v>0.95408595061248</v>
      </c>
      <c r="AH14" s="4" t="n">
        <v>0.0470015166105248</v>
      </c>
      <c r="AI14" s="4" t="n">
        <v>0.958784046627175</v>
      </c>
      <c r="AJ14" s="4" t="n">
        <v>0.0420894154556475</v>
      </c>
    </row>
    <row r="15" customFormat="false" ht="12.75" hidden="false" customHeight="false" outlineLevel="0" collapsed="false">
      <c r="A15" s="1" t="n">
        <v>66</v>
      </c>
      <c r="B15" s="2" t="n">
        <v>2</v>
      </c>
      <c r="C15" s="1" t="n">
        <v>1</v>
      </c>
      <c r="D15" s="1" t="n">
        <v>2</v>
      </c>
      <c r="E15" s="1" t="n">
        <v>2</v>
      </c>
      <c r="F15" s="1" t="n">
        <v>2</v>
      </c>
      <c r="G15" s="1" t="n">
        <v>1</v>
      </c>
      <c r="H15" s="2" t="n">
        <v>2</v>
      </c>
      <c r="I15" s="1" t="n">
        <v>2</v>
      </c>
      <c r="J15" s="2" t="n">
        <v>43.51</v>
      </c>
      <c r="K15" s="2" t="n">
        <v>2.6</v>
      </c>
      <c r="L15" s="3" t="n">
        <v>43625</v>
      </c>
      <c r="M15" s="3" t="e">
        <f aca="false"/>
        <v>#NULL!</v>
      </c>
      <c r="N15" s="3" t="n">
        <v>44445</v>
      </c>
      <c r="O15" s="2" t="n">
        <v>56.51</v>
      </c>
      <c r="P15" s="2" t="n">
        <v>2</v>
      </c>
      <c r="Q15" s="4" t="n">
        <v>0.841615105316435</v>
      </c>
      <c r="R15" s="4" t="n">
        <v>0.172432488827495</v>
      </c>
      <c r="S15" s="4" t="n">
        <v>0.871589747120567</v>
      </c>
      <c r="T15" s="4" t="n">
        <v>0.13743643926612</v>
      </c>
      <c r="U15" s="4" t="n">
        <v>0.934619484763179</v>
      </c>
      <c r="V15" s="4" t="n">
        <v>0.0676158006951921</v>
      </c>
      <c r="W15" s="4" t="n">
        <v>0.929025853899176</v>
      </c>
      <c r="X15" s="4" t="n">
        <v>0.0736187107394205</v>
      </c>
      <c r="Y15" s="4" t="n">
        <v>0.829715382128491</v>
      </c>
      <c r="Z15" s="4" t="n">
        <v>0.186672550097838</v>
      </c>
      <c r="AA15" s="4" t="n">
        <v>0.854629522350649</v>
      </c>
      <c r="AB15" s="4" t="n">
        <v>0.157087211142289</v>
      </c>
      <c r="AC15" s="4" t="n">
        <v>0.942136395662665</v>
      </c>
      <c r="AD15" s="4" t="n">
        <v>0.0596052211902727</v>
      </c>
      <c r="AE15" s="4" t="n">
        <v>0.954588134867921</v>
      </c>
      <c r="AF15" s="4" t="n">
        <v>0.0464753039157022</v>
      </c>
      <c r="AG15" s="4" t="n">
        <v>0.957240103812754</v>
      </c>
      <c r="AH15" s="4" t="n">
        <v>0.0437010268210255</v>
      </c>
      <c r="AI15" s="4" t="n">
        <v>0.961740213512538</v>
      </c>
      <c r="AJ15" s="4" t="n">
        <v>0.0390109131098097</v>
      </c>
    </row>
    <row r="16" customFormat="false" ht="12.75" hidden="false" customHeight="false" outlineLevel="0" collapsed="false">
      <c r="A16" s="1" t="n">
        <v>67</v>
      </c>
      <c r="B16" s="2" t="n">
        <v>2</v>
      </c>
      <c r="C16" s="1" t="n">
        <v>2</v>
      </c>
      <c r="D16" s="1" t="n">
        <v>2</v>
      </c>
      <c r="E16" s="1" t="n">
        <v>1</v>
      </c>
      <c r="F16" s="1" t="n">
        <v>2</v>
      </c>
      <c r="G16" s="1" t="n">
        <v>0</v>
      </c>
      <c r="H16" s="2" t="n">
        <v>2</v>
      </c>
      <c r="I16" s="1" t="n">
        <v>2</v>
      </c>
      <c r="J16" s="2" t="n">
        <v>42.33</v>
      </c>
      <c r="K16" s="2" t="n">
        <v>0.92</v>
      </c>
      <c r="L16" s="3" t="n">
        <v>43701</v>
      </c>
      <c r="M16" s="3" t="e">
        <f aca="false"/>
        <v>#NULL!</v>
      </c>
      <c r="N16" s="3" t="n">
        <v>44445</v>
      </c>
      <c r="O16" s="2" t="n">
        <v>46.93</v>
      </c>
      <c r="P16" s="2" t="n">
        <v>2</v>
      </c>
      <c r="Q16" s="4" t="n">
        <v>0.851032333339656</v>
      </c>
      <c r="R16" s="4" t="n">
        <v>0.161305156606851</v>
      </c>
      <c r="S16" s="4" t="n">
        <v>0.928391193285888</v>
      </c>
      <c r="T16" s="4" t="n">
        <v>0.0743020905317497</v>
      </c>
      <c r="U16" s="4" t="n">
        <v>0.93965746536739</v>
      </c>
      <c r="V16" s="4" t="n">
        <v>0.0622398686727012</v>
      </c>
      <c r="W16" s="4" t="n">
        <v>0.877712526733017</v>
      </c>
      <c r="X16" s="4" t="n">
        <v>0.13043615725962</v>
      </c>
      <c r="Y16" s="4" t="n">
        <v>0.915563954845296</v>
      </c>
      <c r="Z16" s="4" t="n">
        <v>0.0882150594754077</v>
      </c>
      <c r="AA16" s="4" t="n">
        <v>0.864482850356369</v>
      </c>
      <c r="AB16" s="4" t="n">
        <v>0.145623811700015</v>
      </c>
      <c r="AC16" s="4" t="n">
        <v>0.962107822640839</v>
      </c>
      <c r="AD16" s="4" t="n">
        <v>0.0386287528498863</v>
      </c>
      <c r="AE16" s="4" t="n">
        <v>0.93476744843518</v>
      </c>
      <c r="AF16" s="4" t="n">
        <v>0.0674574988801081</v>
      </c>
      <c r="AG16" s="4" t="n">
        <v>0.937667968844189</v>
      </c>
      <c r="AH16" s="4" t="n">
        <v>0.0643593704188848</v>
      </c>
      <c r="AI16" s="4" t="n">
        <v>0.957023753161716</v>
      </c>
      <c r="AJ16" s="4" t="n">
        <v>0.0439270673965403</v>
      </c>
    </row>
    <row r="17" customFormat="false" ht="12.75" hidden="false" customHeight="false" outlineLevel="0" collapsed="false">
      <c r="A17" s="1" t="n">
        <v>69</v>
      </c>
      <c r="B17" s="2" t="n">
        <v>2</v>
      </c>
      <c r="C17" s="1" t="n">
        <v>1</v>
      </c>
      <c r="D17" s="1" t="n">
        <v>2</v>
      </c>
      <c r="E17" s="1" t="n">
        <v>1</v>
      </c>
      <c r="F17" s="1" t="n">
        <v>1</v>
      </c>
      <c r="G17" s="1" t="n">
        <v>0</v>
      </c>
      <c r="H17" s="2" t="n">
        <v>2</v>
      </c>
      <c r="I17" s="1" t="n">
        <v>2</v>
      </c>
      <c r="J17" s="2" t="n">
        <v>29.99</v>
      </c>
      <c r="K17" s="2" t="n">
        <v>1.56</v>
      </c>
      <c r="L17" s="3" t="n">
        <v>43608</v>
      </c>
      <c r="M17" s="3" t="e">
        <f aca="false"/>
        <v>#NULL!</v>
      </c>
      <c r="N17" s="3" t="n">
        <v>44445</v>
      </c>
      <c r="O17" s="2" t="n">
        <v>37.79</v>
      </c>
      <c r="P17" s="2" t="n">
        <v>1</v>
      </c>
      <c r="Q17" s="4" t="n">
        <v>0.822075982438232</v>
      </c>
      <c r="R17" s="4" t="n">
        <v>0.195922452141663</v>
      </c>
      <c r="S17" s="4" t="n">
        <v>0.915723366299791</v>
      </c>
      <c r="T17" s="4" t="n">
        <v>0.0880409617758739</v>
      </c>
      <c r="U17" s="4" t="n">
        <v>0.929174217572973</v>
      </c>
      <c r="V17" s="4" t="n">
        <v>0.0734590253789574</v>
      </c>
      <c r="W17" s="4" t="n">
        <v>0.748995055041037</v>
      </c>
      <c r="X17" s="4" t="n">
        <v>0.289022897568104</v>
      </c>
      <c r="Y17" s="4" t="n">
        <v>0.796993392139714</v>
      </c>
      <c r="Z17" s="4" t="n">
        <v>0.226908891142585</v>
      </c>
      <c r="AA17" s="4" t="n">
        <v>0.846394169714054</v>
      </c>
      <c r="AB17" s="4" t="n">
        <v>0.166770106235884</v>
      </c>
      <c r="AC17" s="4" t="n">
        <v>0.893238767956731</v>
      </c>
      <c r="AD17" s="4" t="n">
        <v>0.11290135651342</v>
      </c>
      <c r="AE17" s="4" t="n">
        <v>0.911278345398333</v>
      </c>
      <c r="AF17" s="4" t="n">
        <v>0.0929068900817824</v>
      </c>
      <c r="AG17" s="4" t="n">
        <v>0.911775977150858</v>
      </c>
      <c r="AH17" s="4" t="n">
        <v>0.0923609581710002</v>
      </c>
      <c r="AI17" s="4" t="n">
        <v>0.917971260966244</v>
      </c>
      <c r="AJ17" s="4" t="n">
        <v>0.0855891949886826</v>
      </c>
    </row>
    <row r="18" customFormat="false" ht="12.75" hidden="false" customHeight="false" outlineLevel="0" collapsed="false">
      <c r="A18" s="1" t="n">
        <v>69</v>
      </c>
      <c r="B18" s="2" t="n">
        <v>2</v>
      </c>
      <c r="C18" s="1" t="n">
        <v>1</v>
      </c>
      <c r="D18" s="1" t="n">
        <v>2</v>
      </c>
      <c r="E18" s="1" t="n">
        <v>1</v>
      </c>
      <c r="F18" s="1" t="n">
        <v>1</v>
      </c>
      <c r="G18" s="1" t="n">
        <v>0</v>
      </c>
      <c r="H18" s="2" t="n">
        <v>2</v>
      </c>
      <c r="I18" s="1" t="n">
        <v>2</v>
      </c>
      <c r="J18" s="2" t="n">
        <v>47.35</v>
      </c>
      <c r="K18" s="2" t="n">
        <v>2.84</v>
      </c>
      <c r="L18" s="3" t="n">
        <v>42888</v>
      </c>
      <c r="M18" s="3" t="e">
        <f aca="false"/>
        <v>#NULL!</v>
      </c>
      <c r="N18" s="3" t="n">
        <v>44445</v>
      </c>
      <c r="O18" s="2" t="n">
        <v>61.55</v>
      </c>
      <c r="P18" s="2" t="n">
        <v>2</v>
      </c>
      <c r="Q18" s="4" t="n">
        <v>0.665863215104414</v>
      </c>
      <c r="R18" s="4" t="n">
        <v>0.406671012261774</v>
      </c>
      <c r="S18" s="4" t="n">
        <v>0.828445113409301</v>
      </c>
      <c r="T18" s="4" t="n">
        <v>0.188204692458123</v>
      </c>
      <c r="U18" s="4" t="n">
        <v>0.857896280736683</v>
      </c>
      <c r="V18" s="4" t="n">
        <v>0.153272071723627</v>
      </c>
      <c r="W18" s="4" t="n">
        <v>0.883213318358327</v>
      </c>
      <c r="X18" s="4" t="n">
        <v>0.124188523910042</v>
      </c>
      <c r="Y18" s="4" t="n">
        <v>0.757520302574369</v>
      </c>
      <c r="Z18" s="4" t="n">
        <v>0.277704939879408</v>
      </c>
      <c r="AA18" s="4" t="n">
        <v>0.664505893274443</v>
      </c>
      <c r="AB18" s="4" t="n">
        <v>0.408711532133111</v>
      </c>
      <c r="AC18" s="4" t="n">
        <v>0.907462778379767</v>
      </c>
      <c r="AD18" s="4" t="n">
        <v>0.0971027292437773</v>
      </c>
      <c r="AE18" s="4" t="n">
        <v>0.93492924938512</v>
      </c>
      <c r="AF18" s="4" t="n">
        <v>0.067284421663325</v>
      </c>
      <c r="AG18" s="4" t="n">
        <v>0.936233082216447</v>
      </c>
      <c r="AH18" s="4" t="n">
        <v>0.0658908140427289</v>
      </c>
      <c r="AI18" s="4" t="n">
        <v>0.946461531929867</v>
      </c>
      <c r="AJ18" s="4" t="n">
        <v>0.0550249515993966</v>
      </c>
    </row>
    <row r="19" customFormat="false" ht="12.75" hidden="false" customHeight="false" outlineLevel="0" collapsed="false">
      <c r="A19" s="1" t="n">
        <v>70</v>
      </c>
      <c r="B19" s="2" t="n">
        <v>2</v>
      </c>
      <c r="C19" s="1" t="n">
        <v>1</v>
      </c>
      <c r="D19" s="1" t="n">
        <v>3</v>
      </c>
      <c r="E19" s="1" t="n">
        <v>2</v>
      </c>
      <c r="F19" s="1" t="n">
        <v>3</v>
      </c>
      <c r="G19" s="1" t="n">
        <v>0</v>
      </c>
      <c r="H19" s="2" t="n">
        <v>2</v>
      </c>
      <c r="I19" s="1" t="n">
        <v>2</v>
      </c>
      <c r="J19" s="2" t="n">
        <v>28.14</v>
      </c>
      <c r="K19" s="2" t="n">
        <v>1.61</v>
      </c>
      <c r="L19" s="3" t="n">
        <v>43911</v>
      </c>
      <c r="M19" s="3" t="e">
        <f aca="false"/>
        <v>#NULL!</v>
      </c>
      <c r="N19" s="3" t="n">
        <v>44445</v>
      </c>
      <c r="O19" s="2" t="n">
        <v>36.19</v>
      </c>
      <c r="P19" s="2" t="n">
        <v>1</v>
      </c>
      <c r="Q19" s="4" t="n">
        <v>0.879277449621191</v>
      </c>
      <c r="R19" s="4" t="n">
        <v>0.128654788756598</v>
      </c>
      <c r="S19" s="4" t="n">
        <v>0.909093322464215</v>
      </c>
      <c r="T19" s="4" t="n">
        <v>0.0953075250972127</v>
      </c>
      <c r="U19" s="4" t="n">
        <v>0.953514903262133</v>
      </c>
      <c r="V19" s="4" t="n">
        <v>0.0476002240038918</v>
      </c>
      <c r="W19" s="4" t="n">
        <v>0.813010582384293</v>
      </c>
      <c r="X19" s="4" t="n">
        <v>0.207011153056195</v>
      </c>
      <c r="Y19" s="4" t="n">
        <v>0.874255884004343</v>
      </c>
      <c r="Z19" s="4" t="n">
        <v>0.134382172716042</v>
      </c>
      <c r="AA19" s="4" t="n">
        <v>0.897444404062137</v>
      </c>
      <c r="AB19" s="4" t="n">
        <v>0.108204105873061</v>
      </c>
      <c r="AC19" s="4" t="n">
        <v>0.91548508282846</v>
      </c>
      <c r="AD19" s="4" t="n">
        <v>0.0883012090162026</v>
      </c>
      <c r="AE19" s="4" t="n">
        <v>0.922998979390473</v>
      </c>
      <c r="AF19" s="4" t="n">
        <v>0.0801271502323636</v>
      </c>
      <c r="AG19" s="4" t="n">
        <v>0.924539355391046</v>
      </c>
      <c r="AH19" s="4" t="n">
        <v>0.0784596596818342</v>
      </c>
      <c r="AI19" s="4" t="n">
        <v>0.922594259754876</v>
      </c>
      <c r="AJ19" s="4" t="n">
        <v>0.0805657296912604</v>
      </c>
    </row>
    <row r="20" customFormat="false" ht="12.75" hidden="false" customHeight="false" outlineLevel="0" collapsed="false">
      <c r="A20" s="1" t="n">
        <v>71</v>
      </c>
      <c r="B20" s="2" t="n">
        <v>2</v>
      </c>
      <c r="C20" s="1" t="n">
        <v>2</v>
      </c>
      <c r="D20" s="1" t="n">
        <v>2</v>
      </c>
      <c r="E20" s="1" t="n">
        <v>1</v>
      </c>
      <c r="F20" s="1" t="n">
        <v>1</v>
      </c>
      <c r="G20" s="1" t="n">
        <v>0</v>
      </c>
      <c r="H20" s="2" t="n">
        <v>3</v>
      </c>
      <c r="I20" s="1" t="n">
        <v>2</v>
      </c>
      <c r="J20" s="2" t="n">
        <v>45.53</v>
      </c>
      <c r="K20" s="2" t="n">
        <v>2.02</v>
      </c>
      <c r="L20" s="3" t="n">
        <v>43731</v>
      </c>
      <c r="M20" s="3" t="e">
        <f aca="false"/>
        <v>#NULL!</v>
      </c>
      <c r="N20" s="3" t="n">
        <v>44445</v>
      </c>
      <c r="O20" s="2" t="n">
        <v>55.63</v>
      </c>
      <c r="P20" s="2" t="n">
        <v>2</v>
      </c>
      <c r="Q20" s="4" t="n">
        <v>0.852709932840312</v>
      </c>
      <c r="R20" s="4" t="n">
        <v>0.159335844609224</v>
      </c>
      <c r="S20" s="4" t="n">
        <v>0.933489264820377</v>
      </c>
      <c r="T20" s="4" t="n">
        <v>0.0688258159910943</v>
      </c>
      <c r="U20" s="4" t="n">
        <v>0.943678354263884</v>
      </c>
      <c r="V20" s="4" t="n">
        <v>0.0579698973124472</v>
      </c>
      <c r="W20" s="4" t="n">
        <v>0.935485775334362</v>
      </c>
      <c r="X20" s="4" t="n">
        <v>0.0666893387984956</v>
      </c>
      <c r="Y20" s="4" t="n">
        <v>0.886265426161726</v>
      </c>
      <c r="Z20" s="4" t="n">
        <v>0.120738795180965</v>
      </c>
      <c r="AA20" s="4" t="n">
        <v>0.882230053455521</v>
      </c>
      <c r="AB20" s="4" t="n">
        <v>0.125302425403766</v>
      </c>
      <c r="AC20" s="4" t="n">
        <v>0.976370489577511</v>
      </c>
      <c r="AD20" s="4" t="n">
        <v>0.0239131646219305</v>
      </c>
      <c r="AE20" s="4" t="n">
        <v>0.962232879348093</v>
      </c>
      <c r="AF20" s="4" t="n">
        <v>0.0384987792882396</v>
      </c>
      <c r="AG20" s="4" t="n">
        <v>0.97189903123693</v>
      </c>
      <c r="AH20" s="4" t="n">
        <v>0.0285033572455829</v>
      </c>
      <c r="AI20" s="4" t="n">
        <v>0.97479847660725</v>
      </c>
      <c r="AJ20" s="4" t="n">
        <v>0.0255245200069788</v>
      </c>
    </row>
    <row r="21" customFormat="false" ht="12.75" hidden="false" customHeight="false" outlineLevel="0" collapsed="false">
      <c r="A21" s="1" t="n">
        <v>72</v>
      </c>
      <c r="B21" s="2" t="n">
        <v>2</v>
      </c>
      <c r="C21" s="1" t="n">
        <v>2</v>
      </c>
      <c r="D21" s="1" t="n">
        <v>3</v>
      </c>
      <c r="E21" s="1" t="n">
        <v>1</v>
      </c>
      <c r="F21" s="1" t="n">
        <v>1</v>
      </c>
      <c r="G21" s="1" t="n">
        <v>0</v>
      </c>
      <c r="H21" s="2" t="n">
        <v>2</v>
      </c>
      <c r="I21" s="1" t="n">
        <v>2</v>
      </c>
      <c r="J21" s="2" t="n">
        <v>24.83</v>
      </c>
      <c r="K21" s="2" t="n">
        <v>2.01</v>
      </c>
      <c r="L21" s="3" t="n">
        <v>43770</v>
      </c>
      <c r="M21" s="3" t="e">
        <f aca="false"/>
        <v>#NULL!</v>
      </c>
      <c r="N21" s="3" t="n">
        <v>44445</v>
      </c>
      <c r="O21" s="2" t="n">
        <v>34.88</v>
      </c>
      <c r="P21" s="2" t="n">
        <v>1</v>
      </c>
      <c r="Q21" s="4" t="n">
        <v>0.850615135255779</v>
      </c>
      <c r="R21" s="4" t="n">
        <v>0.161795502697843</v>
      </c>
      <c r="S21" s="4" t="n">
        <v>0.933489264820377</v>
      </c>
      <c r="T21" s="4" t="n">
        <v>0.0688258159910943</v>
      </c>
      <c r="U21" s="4" t="n">
        <v>0.943678354263884</v>
      </c>
      <c r="V21" s="4" t="n">
        <v>0.0579698973124472</v>
      </c>
      <c r="W21" s="4" t="n">
        <v>0.758137769143767</v>
      </c>
      <c r="X21" s="4" t="n">
        <v>0.276890156367111</v>
      </c>
      <c r="Y21" s="4" t="n">
        <v>0.898845903340301</v>
      </c>
      <c r="Z21" s="4" t="n">
        <v>0.106643668167895</v>
      </c>
      <c r="AA21" s="4" t="n">
        <v>0.879927150412863</v>
      </c>
      <c r="AB21" s="4" t="n">
        <v>0.127916158558384</v>
      </c>
      <c r="AC21" s="4" t="n">
        <v>0.953768389968522</v>
      </c>
      <c r="AD21" s="4" t="n">
        <v>0.047334414819928</v>
      </c>
      <c r="AE21" s="4" t="n">
        <v>0.920052675402898</v>
      </c>
      <c r="AF21" s="4" t="n">
        <v>0.0833243547053908</v>
      </c>
      <c r="AG21" s="4" t="n">
        <v>0.920180869948892</v>
      </c>
      <c r="AH21" s="4" t="n">
        <v>0.0831850304913251</v>
      </c>
      <c r="AI21" s="4" t="n">
        <v>0.925042417374483</v>
      </c>
      <c r="AJ21" s="4" t="n">
        <v>0.0779156859000324</v>
      </c>
    </row>
    <row r="22" customFormat="false" ht="12.75" hidden="false" customHeight="false" outlineLevel="0" collapsed="false">
      <c r="A22" s="1" t="n">
        <v>75</v>
      </c>
      <c r="B22" s="2" t="n">
        <v>2</v>
      </c>
      <c r="C22" s="1" t="n">
        <v>2</v>
      </c>
      <c r="D22" s="1" t="n">
        <v>3</v>
      </c>
      <c r="E22" s="1" t="n">
        <v>3</v>
      </c>
      <c r="F22" s="1" t="n">
        <v>3</v>
      </c>
      <c r="G22" s="1" t="n">
        <v>3</v>
      </c>
      <c r="H22" s="2" t="n">
        <v>1</v>
      </c>
      <c r="I22" s="1" t="n">
        <v>2</v>
      </c>
      <c r="J22" s="2" t="n">
        <v>40.1</v>
      </c>
      <c r="K22" s="2" t="n">
        <v>2.03</v>
      </c>
      <c r="L22" s="3" t="n">
        <v>43471</v>
      </c>
      <c r="M22" s="3" t="e">
        <f aca="false"/>
        <v>#NULL!</v>
      </c>
      <c r="N22" s="3" t="n">
        <v>44445</v>
      </c>
      <c r="O22" s="2" t="n">
        <v>50.25</v>
      </c>
      <c r="P22" s="2" t="n">
        <v>2</v>
      </c>
      <c r="Q22" s="4" t="n">
        <v>0.772728310064663</v>
      </c>
      <c r="R22" s="4" t="n">
        <v>0.257827766866378</v>
      </c>
      <c r="S22" s="4" t="n">
        <v>0.735696338574472</v>
      </c>
      <c r="T22" s="4" t="n">
        <v>0.306937828847832</v>
      </c>
      <c r="U22" s="4" t="n">
        <v>0.915570193903533</v>
      </c>
      <c r="V22" s="4" t="n">
        <v>0.0882082450557845</v>
      </c>
      <c r="W22" s="4" t="n">
        <v>0.861537335467816</v>
      </c>
      <c r="X22" s="4" t="n">
        <v>0.149036886207627</v>
      </c>
      <c r="Y22" s="4" t="n">
        <v>0.833164251935953</v>
      </c>
      <c r="Z22" s="4" t="n">
        <v>0.18252447505733</v>
      </c>
      <c r="AA22" s="4" t="n">
        <v>0.818233045362771</v>
      </c>
      <c r="AB22" s="4" t="n">
        <v>0.200608086423195</v>
      </c>
      <c r="AC22" s="4" t="n">
        <v>0.912520949582058</v>
      </c>
      <c r="AD22" s="4" t="n">
        <v>0.0915442353429403</v>
      </c>
      <c r="AE22" s="4" t="n">
        <v>0.866766684623853</v>
      </c>
      <c r="AF22" s="4" t="n">
        <v>0.142985444964142</v>
      </c>
      <c r="AG22" s="4" t="n">
        <v>0.850103262049812</v>
      </c>
      <c r="AH22" s="4" t="n">
        <v>0.162397452111967</v>
      </c>
      <c r="AI22" s="4" t="n">
        <v>0.905599571296288</v>
      </c>
      <c r="AJ22" s="4" t="n">
        <v>0.0991580449252388</v>
      </c>
    </row>
    <row r="23" customFormat="false" ht="12.75" hidden="false" customHeight="false" outlineLevel="0" collapsed="false">
      <c r="A23" s="1" t="n">
        <v>58</v>
      </c>
      <c r="B23" s="2" t="n">
        <v>1</v>
      </c>
      <c r="C23" s="1" t="n">
        <v>1</v>
      </c>
      <c r="D23" s="1" t="n">
        <v>3</v>
      </c>
      <c r="E23" s="1" t="n">
        <v>3</v>
      </c>
      <c r="F23" s="1" t="n">
        <v>3</v>
      </c>
      <c r="G23" s="1" t="n">
        <v>1</v>
      </c>
      <c r="H23" s="2" t="n">
        <v>2</v>
      </c>
      <c r="I23" s="1" t="n">
        <v>2.5</v>
      </c>
      <c r="J23" s="2" t="n">
        <v>30.12</v>
      </c>
      <c r="K23" s="2" t="n">
        <v>2.06</v>
      </c>
      <c r="L23" s="3" t="n">
        <v>43666</v>
      </c>
      <c r="M23" s="3" t="e">
        <f aca="false"/>
        <v>#NULL!</v>
      </c>
      <c r="N23" s="3" t="n">
        <v>44445</v>
      </c>
      <c r="O23" s="2" t="n">
        <v>40.42</v>
      </c>
      <c r="P23" s="2" t="n">
        <v>1</v>
      </c>
      <c r="Q23" s="4" t="n">
        <v>0.868896873647982</v>
      </c>
      <c r="R23" s="4" t="n">
        <v>0.140530833200785</v>
      </c>
      <c r="S23" s="4" t="n">
        <v>0.807077592916795</v>
      </c>
      <c r="T23" s="4" t="n">
        <v>0.214335465499349</v>
      </c>
      <c r="U23" s="4" t="n">
        <v>0.928624818954041</v>
      </c>
      <c r="V23" s="4" t="n">
        <v>0.0740504764715092</v>
      </c>
      <c r="W23" s="4" t="n">
        <v>0.815563929473177</v>
      </c>
      <c r="X23" s="4" t="n">
        <v>0.203875467016106</v>
      </c>
      <c r="Y23" s="4" t="n">
        <v>0.439282662050183</v>
      </c>
      <c r="Z23" s="4" t="n">
        <v>0.822612195999415</v>
      </c>
      <c r="AA23" s="4" t="n">
        <v>0.868330084526155</v>
      </c>
      <c r="AB23" s="4" t="n">
        <v>0.141183354898391</v>
      </c>
      <c r="AC23" s="4" t="n">
        <v>0.907104043643604</v>
      </c>
      <c r="AD23" s="4" t="n">
        <v>0.0974981236006925</v>
      </c>
      <c r="AE23" s="4" t="n">
        <v>0.90555085437912</v>
      </c>
      <c r="AF23" s="4" t="n">
        <v>0.0992118415801044</v>
      </c>
      <c r="AG23" s="4" t="n">
        <v>0.90802977446754</v>
      </c>
      <c r="AH23" s="4" t="n">
        <v>0.0964781096546555</v>
      </c>
      <c r="AI23" s="4" t="n">
        <v>0.876081018929878</v>
      </c>
      <c r="AJ23" s="4" t="n">
        <v>0.132296704959563</v>
      </c>
    </row>
    <row r="24" customFormat="false" ht="12.75" hidden="false" customHeight="false" outlineLevel="0" collapsed="false">
      <c r="A24" s="1" t="n">
        <v>66</v>
      </c>
      <c r="B24" s="2" t="n">
        <v>2</v>
      </c>
      <c r="C24" s="1" t="n">
        <v>1</v>
      </c>
      <c r="D24" s="1" t="n">
        <v>2</v>
      </c>
      <c r="E24" s="1" t="n">
        <v>2</v>
      </c>
      <c r="F24" s="1" t="n">
        <v>3</v>
      </c>
      <c r="G24" s="1" t="n">
        <v>0</v>
      </c>
      <c r="H24" s="2" t="n">
        <v>1</v>
      </c>
      <c r="I24" s="1" t="n">
        <v>2.5</v>
      </c>
      <c r="J24" s="2" t="n">
        <v>45.54</v>
      </c>
      <c r="K24" s="2" t="n">
        <v>2.31</v>
      </c>
      <c r="L24" s="3" t="n">
        <v>43792</v>
      </c>
      <c r="M24" s="3" t="e">
        <f aca="false"/>
        <v>#NULL!</v>
      </c>
      <c r="N24" s="3" t="n">
        <v>44445</v>
      </c>
      <c r="O24" s="2" t="n">
        <v>57.09</v>
      </c>
      <c r="P24" s="2" t="n">
        <v>2</v>
      </c>
      <c r="Q24" s="4" t="n">
        <v>0.862787200310548</v>
      </c>
      <c r="R24" s="4" t="n">
        <v>0.14758719963681</v>
      </c>
      <c r="S24" s="4" t="n">
        <v>0.889678140792223</v>
      </c>
      <c r="T24" s="4" t="n">
        <v>0.116895521222606</v>
      </c>
      <c r="U24" s="4" t="n">
        <v>0.933354458736874</v>
      </c>
      <c r="V24" s="4" t="n">
        <v>0.0689702373821682</v>
      </c>
      <c r="W24" s="4" t="n">
        <v>0.94145091945025</v>
      </c>
      <c r="X24" s="4" t="n">
        <v>0.0603330624081198</v>
      </c>
      <c r="Y24" s="4" t="n">
        <v>0.872442885763192</v>
      </c>
      <c r="Z24" s="4" t="n">
        <v>0.136458087491516</v>
      </c>
      <c r="AA24" s="4" t="n">
        <v>0.884402060196926</v>
      </c>
      <c r="AB24" s="4" t="n">
        <v>0.122843500516116</v>
      </c>
      <c r="AC24" s="4" t="n">
        <v>0.963446804901214</v>
      </c>
      <c r="AD24" s="4" t="n">
        <v>0.0372380029256378</v>
      </c>
      <c r="AE24" s="4" t="n">
        <v>0.971351855100762</v>
      </c>
      <c r="AF24" s="4" t="n">
        <v>0.0290665126821513</v>
      </c>
      <c r="AG24" s="4" t="n">
        <v>0.963440029238818</v>
      </c>
      <c r="AH24" s="4" t="n">
        <v>0.0372450356815594</v>
      </c>
      <c r="AI24" s="4" t="n">
        <v>0.963872933724904</v>
      </c>
      <c r="AJ24" s="4" t="n">
        <v>0.0367958045481778</v>
      </c>
    </row>
    <row r="25" customFormat="false" ht="12.75" hidden="false" customHeight="false" outlineLevel="0" collapsed="false">
      <c r="A25" s="1" t="n">
        <v>68</v>
      </c>
      <c r="B25" s="2" t="n">
        <v>2</v>
      </c>
      <c r="C25" s="1" t="n">
        <v>1</v>
      </c>
      <c r="D25" s="1" t="n">
        <v>1</v>
      </c>
      <c r="E25" s="1" t="n">
        <v>3</v>
      </c>
      <c r="F25" s="1" t="n">
        <v>3</v>
      </c>
      <c r="G25" s="1" t="n">
        <v>1</v>
      </c>
      <c r="H25" s="2" t="n">
        <v>1</v>
      </c>
      <c r="I25" s="1" t="n">
        <v>2.5</v>
      </c>
      <c r="J25" s="2" t="n">
        <v>23.5</v>
      </c>
      <c r="K25" s="2" t="n">
        <v>2.17</v>
      </c>
      <c r="L25" s="3" t="n">
        <v>43914</v>
      </c>
      <c r="M25" s="3" t="e">
        <f aca="false"/>
        <v>#NULL!</v>
      </c>
      <c r="N25" s="3" t="n">
        <v>44445</v>
      </c>
      <c r="O25" s="2" t="n">
        <v>34.35</v>
      </c>
      <c r="P25" s="2" t="n">
        <v>1</v>
      </c>
      <c r="Q25" s="4" t="n">
        <v>0.882697398944649</v>
      </c>
      <c r="R25" s="4" t="n">
        <v>0.124772833663986</v>
      </c>
      <c r="S25" s="4" t="n">
        <v>0.850549445922021</v>
      </c>
      <c r="T25" s="4" t="n">
        <v>0.161872731361687</v>
      </c>
      <c r="U25" s="4" t="n">
        <v>0.944940969278365</v>
      </c>
      <c r="V25" s="4" t="n">
        <v>0.0566328198116003</v>
      </c>
      <c r="W25" s="4" t="n">
        <v>0.790678151467595</v>
      </c>
      <c r="X25" s="4" t="n">
        <v>0.234864282173207</v>
      </c>
      <c r="Y25" s="4" t="n">
        <v>0.926817901583055</v>
      </c>
      <c r="Z25" s="4" t="n">
        <v>0.0759981711345675</v>
      </c>
      <c r="AA25" s="4" t="n">
        <v>0.899194368009932</v>
      </c>
      <c r="AB25" s="4" t="n">
        <v>0.106256063196476</v>
      </c>
      <c r="AC25" s="4" t="n">
        <v>0.919538626071676</v>
      </c>
      <c r="AD25" s="4" t="n">
        <v>0.0838832281292754</v>
      </c>
      <c r="AE25" s="4" t="n">
        <v>0.926012677815416</v>
      </c>
      <c r="AF25" s="4" t="n">
        <v>0.0768673534843037</v>
      </c>
      <c r="AG25" s="4" t="n">
        <v>0.905020234707327</v>
      </c>
      <c r="AH25" s="4" t="n">
        <v>0.0997979767395388</v>
      </c>
      <c r="AI25" s="4" t="n">
        <v>0.870490741692884</v>
      </c>
      <c r="AJ25" s="4" t="n">
        <v>0.138698155450344</v>
      </c>
    </row>
    <row r="26" customFormat="false" ht="12.75" hidden="false" customHeight="false" outlineLevel="0" collapsed="false">
      <c r="A26" s="1" t="n">
        <v>44</v>
      </c>
      <c r="B26" s="2" t="n">
        <v>1</v>
      </c>
      <c r="C26" s="1" t="n">
        <v>1</v>
      </c>
      <c r="D26" s="1" t="n">
        <v>2</v>
      </c>
      <c r="E26" s="1" t="n">
        <v>2</v>
      </c>
      <c r="F26" s="1" t="n">
        <v>2</v>
      </c>
      <c r="G26" s="1" t="n">
        <v>0</v>
      </c>
      <c r="H26" s="2" t="n">
        <v>2</v>
      </c>
      <c r="I26" s="1" t="n">
        <v>3</v>
      </c>
      <c r="J26" s="2" t="n">
        <v>43.62</v>
      </c>
      <c r="K26" s="2" t="n">
        <v>1.76</v>
      </c>
      <c r="L26" s="3" t="n">
        <v>43711</v>
      </c>
      <c r="M26" s="3" t="e">
        <f aca="false"/>
        <v>#NULL!</v>
      </c>
      <c r="N26" s="3" t="n">
        <v>44445</v>
      </c>
      <c r="O26" s="2" t="n">
        <v>52.42</v>
      </c>
      <c r="P26" s="2" t="n">
        <v>2</v>
      </c>
      <c r="Q26" s="4" t="n">
        <v>0.892789475026028</v>
      </c>
      <c r="R26" s="4" t="n">
        <v>0.113404476149906</v>
      </c>
      <c r="S26" s="4" t="n">
        <v>0.88144156868923</v>
      </c>
      <c r="T26" s="4" t="n">
        <v>0.126196565570135</v>
      </c>
      <c r="U26" s="4" t="n">
        <v>0.915667236194036</v>
      </c>
      <c r="V26" s="4" t="n">
        <v>0.0881022595740569</v>
      </c>
      <c r="W26" s="4" t="n">
        <v>0.914388429845471</v>
      </c>
      <c r="X26" s="4" t="n">
        <v>0.0894998198564461</v>
      </c>
      <c r="Y26" s="4" t="n">
        <v>0.912402235506653</v>
      </c>
      <c r="Z26" s="4" t="n">
        <v>0.0916743384360922</v>
      </c>
      <c r="AA26" s="4" t="n">
        <v>0.86567353315752</v>
      </c>
      <c r="AB26" s="4" t="n">
        <v>0.144247423992558</v>
      </c>
      <c r="AC26" s="4" t="n">
        <v>0.959144955007431</v>
      </c>
      <c r="AD26" s="4" t="n">
        <v>0.0417130632713817</v>
      </c>
      <c r="AE26" s="4" t="n">
        <v>0.957780507892184</v>
      </c>
      <c r="AF26" s="4" t="n">
        <v>0.0431366421972033</v>
      </c>
      <c r="AG26" s="4" t="n">
        <v>0.957440413032996</v>
      </c>
      <c r="AH26" s="4" t="n">
        <v>0.0434917916831418</v>
      </c>
      <c r="AI26" s="4" t="n">
        <v>0.943252899828702</v>
      </c>
      <c r="AJ26" s="4" t="n">
        <v>0.0584208458475029</v>
      </c>
    </row>
    <row r="27" customFormat="false" ht="12.75" hidden="false" customHeight="false" outlineLevel="0" collapsed="false">
      <c r="A27" s="1" t="n">
        <v>49</v>
      </c>
      <c r="B27" s="2" t="n">
        <v>1</v>
      </c>
      <c r="C27" s="1" t="n">
        <v>2</v>
      </c>
      <c r="D27" s="1" t="n">
        <v>2</v>
      </c>
      <c r="E27" s="1" t="n">
        <v>1</v>
      </c>
      <c r="F27" s="1" t="n">
        <v>1</v>
      </c>
      <c r="G27" s="1" t="n">
        <v>0</v>
      </c>
      <c r="H27" s="2" t="n">
        <v>2</v>
      </c>
      <c r="I27" s="1" t="n">
        <v>3</v>
      </c>
      <c r="J27" s="2" t="n">
        <v>26.8</v>
      </c>
      <c r="K27" s="2" t="n">
        <v>1.48</v>
      </c>
      <c r="L27" s="3" t="n">
        <v>42833</v>
      </c>
      <c r="M27" s="3" t="e">
        <f aca="false"/>
        <v>#NULL!</v>
      </c>
      <c r="N27" s="3" t="n">
        <v>44445</v>
      </c>
      <c r="O27" s="2" t="n">
        <v>34.2</v>
      </c>
      <c r="P27" s="2" t="n">
        <v>1</v>
      </c>
      <c r="Q27" s="4" t="n">
        <v>0.741297468401602</v>
      </c>
      <c r="R27" s="4" t="n">
        <v>0.299353292404746</v>
      </c>
      <c r="S27" s="4" t="n">
        <v>0.828445113409301</v>
      </c>
      <c r="T27" s="4" t="n">
        <v>0.188204692458123</v>
      </c>
      <c r="U27" s="4" t="n">
        <v>0.804961469514154</v>
      </c>
      <c r="V27" s="4" t="n">
        <v>0.216960866666662</v>
      </c>
      <c r="W27" s="4" t="n">
        <v>0.444446410160598</v>
      </c>
      <c r="X27" s="4" t="n">
        <v>0.810925793364765</v>
      </c>
      <c r="Y27" s="4" t="n">
        <v>0.684483800487032</v>
      </c>
      <c r="Z27" s="4" t="n">
        <v>0.379090300732322</v>
      </c>
      <c r="AA27" s="4" t="n">
        <v>0.648770623307754</v>
      </c>
      <c r="AB27" s="4" t="n">
        <v>0.432676055708266</v>
      </c>
      <c r="AC27" s="4" t="n">
        <v>0.855695049974963</v>
      </c>
      <c r="AD27" s="4" t="n">
        <v>0.15584121634176</v>
      </c>
      <c r="AE27" s="4" t="n">
        <v>0.706889475176075</v>
      </c>
      <c r="AF27" s="4" t="n">
        <v>0.346880954618747</v>
      </c>
      <c r="AG27" s="4" t="n">
        <v>0.704597129611667</v>
      </c>
      <c r="AH27" s="4" t="n">
        <v>0.350129086867477</v>
      </c>
      <c r="AI27" s="4" t="n">
        <v>0.730145118265804</v>
      </c>
      <c r="AJ27" s="4" t="n">
        <v>0.314511972451304</v>
      </c>
    </row>
    <row r="28" customFormat="false" ht="12.75" hidden="false" customHeight="false" outlineLevel="0" collapsed="false">
      <c r="A28" s="1" t="n">
        <v>49</v>
      </c>
      <c r="B28" s="2" t="n">
        <v>1</v>
      </c>
      <c r="C28" s="1" t="n">
        <v>2</v>
      </c>
      <c r="D28" s="1" t="n">
        <v>2</v>
      </c>
      <c r="E28" s="1" t="n">
        <v>1</v>
      </c>
      <c r="F28" s="1" t="n">
        <v>1</v>
      </c>
      <c r="G28" s="1" t="n">
        <v>0</v>
      </c>
      <c r="H28" s="2" t="n">
        <v>3</v>
      </c>
      <c r="I28" s="1" t="n">
        <v>3</v>
      </c>
      <c r="J28" s="2" t="n">
        <v>39.13</v>
      </c>
      <c r="K28" s="2" t="n">
        <v>1.95</v>
      </c>
      <c r="L28" s="3" t="n">
        <v>43243</v>
      </c>
      <c r="M28" s="3" t="e">
        <f aca="false"/>
        <v>#NULL!</v>
      </c>
      <c r="N28" s="3" t="n">
        <v>44445</v>
      </c>
      <c r="O28" s="2" t="n">
        <v>48.88</v>
      </c>
      <c r="P28" s="2" t="n">
        <v>2</v>
      </c>
      <c r="Q28" s="4" t="n">
        <v>0.741297468401602</v>
      </c>
      <c r="R28" s="4" t="n">
        <v>0.299353292404746</v>
      </c>
      <c r="S28" s="4" t="n">
        <v>0.828445113409301</v>
      </c>
      <c r="T28" s="4" t="n">
        <v>0.188204692458123</v>
      </c>
      <c r="U28" s="4" t="n">
        <v>0.804961469514154</v>
      </c>
      <c r="V28" s="4" t="n">
        <v>0.216960866666662</v>
      </c>
      <c r="W28" s="4" t="n">
        <v>0.743637658149753</v>
      </c>
      <c r="X28" s="4" t="n">
        <v>0.296201381397053</v>
      </c>
      <c r="Y28" s="4" t="n">
        <v>0.753446275313844</v>
      </c>
      <c r="Z28" s="4" t="n">
        <v>0.283097563638264</v>
      </c>
      <c r="AA28" s="4" t="n">
        <v>0.654646327879105</v>
      </c>
      <c r="AB28" s="4" t="n">
        <v>0.423660146612879</v>
      </c>
      <c r="AC28" s="4" t="n">
        <v>0.901371706703472</v>
      </c>
      <c r="AD28" s="4" t="n">
        <v>0.103837557388308</v>
      </c>
      <c r="AE28" s="4" t="n">
        <v>0.803972812215912</v>
      </c>
      <c r="AF28" s="4" t="n">
        <v>0.218189826026784</v>
      </c>
      <c r="AG28" s="4" t="n">
        <v>0.848644136426363</v>
      </c>
      <c r="AH28" s="4" t="n">
        <v>0.164115336693979</v>
      </c>
      <c r="AI28" s="4" t="n">
        <v>0.866921322976872</v>
      </c>
      <c r="AJ28" s="4" t="n">
        <v>0.142807052597405</v>
      </c>
    </row>
    <row r="29" customFormat="false" ht="12.75" hidden="false" customHeight="false" outlineLevel="0" collapsed="false">
      <c r="A29" s="1" t="n">
        <v>49</v>
      </c>
      <c r="B29" s="2" t="n">
        <v>1</v>
      </c>
      <c r="C29" s="1" t="n">
        <v>1</v>
      </c>
      <c r="D29" s="1" t="n">
        <v>3</v>
      </c>
      <c r="E29" s="1" t="n">
        <v>3</v>
      </c>
      <c r="F29" s="1" t="n">
        <v>2</v>
      </c>
      <c r="G29" s="1" t="n">
        <v>2</v>
      </c>
      <c r="H29" s="2" t="n">
        <v>2</v>
      </c>
      <c r="I29" s="1" t="n">
        <v>3</v>
      </c>
      <c r="J29" s="2" t="n">
        <v>29.8</v>
      </c>
      <c r="K29" s="2" t="n">
        <v>1.47</v>
      </c>
      <c r="L29" s="3" t="n">
        <v>43115</v>
      </c>
      <c r="M29" s="3" t="e">
        <f aca="false"/>
        <v>#NULL!</v>
      </c>
      <c r="N29" s="3" t="n">
        <v>44445</v>
      </c>
      <c r="O29" s="2" t="n">
        <v>37.15</v>
      </c>
      <c r="P29" s="2" t="n">
        <v>1</v>
      </c>
      <c r="Q29" s="4" t="n">
        <v>0.741297468401602</v>
      </c>
      <c r="R29" s="4" t="n">
        <v>0.299353292404746</v>
      </c>
      <c r="S29" s="4" t="n">
        <v>0.581058107489639</v>
      </c>
      <c r="T29" s="4" t="n">
        <v>0.542904514240236</v>
      </c>
      <c r="U29" s="4" t="n">
        <v>0.804961469514154</v>
      </c>
      <c r="V29" s="4" t="n">
        <v>0.216960866666662</v>
      </c>
      <c r="W29" s="4" t="n">
        <v>0.515640020929973</v>
      </c>
      <c r="X29" s="4" t="n">
        <v>0.662346390816952</v>
      </c>
      <c r="Y29" s="4" t="n">
        <v>0.739325699393168</v>
      </c>
      <c r="Z29" s="4" t="n">
        <v>0.302016725230796</v>
      </c>
      <c r="AA29" s="4" t="e">
        <f aca="false"/>
        <v>#NULL!</v>
      </c>
      <c r="AB29" s="4" t="e">
        <f aca="false"/>
        <v>#NULL!</v>
      </c>
      <c r="AC29" s="4" t="n">
        <v>0.669512710854162</v>
      </c>
      <c r="AD29" s="4" t="n">
        <v>0.401205128438659</v>
      </c>
      <c r="AE29" s="4" t="n">
        <v>0.648913817993594</v>
      </c>
      <c r="AF29" s="4" t="n">
        <v>0.432455363093229</v>
      </c>
      <c r="AG29" s="4" t="n">
        <v>0.660151971087082</v>
      </c>
      <c r="AH29" s="4" t="n">
        <v>0.4152852112444</v>
      </c>
      <c r="AI29" s="4" t="n">
        <v>0.608345637560529</v>
      </c>
      <c r="AJ29" s="4" t="n">
        <v>0.497012075711304</v>
      </c>
    </row>
    <row r="30" customFormat="false" ht="12.75" hidden="false" customHeight="false" outlineLevel="0" collapsed="false">
      <c r="A30" s="1" t="n">
        <v>51</v>
      </c>
      <c r="B30" s="2" t="n">
        <v>1</v>
      </c>
      <c r="C30" s="1" t="n">
        <v>1</v>
      </c>
      <c r="D30" s="1" t="n">
        <v>2</v>
      </c>
      <c r="E30" s="1" t="n">
        <v>3</v>
      </c>
      <c r="F30" s="1" t="n">
        <v>2</v>
      </c>
      <c r="G30" s="1" t="n">
        <v>1</v>
      </c>
      <c r="H30" s="2" t="n">
        <v>2</v>
      </c>
      <c r="I30" s="1" t="n">
        <v>3</v>
      </c>
      <c r="J30" s="2" t="n">
        <v>43.99</v>
      </c>
      <c r="K30" s="2" t="n">
        <v>2.53</v>
      </c>
      <c r="L30" s="3" t="n">
        <v>43622</v>
      </c>
      <c r="M30" s="3" t="e">
        <f aca="false"/>
        <v>#NULL!</v>
      </c>
      <c r="N30" s="3" t="n">
        <v>44445</v>
      </c>
      <c r="O30" s="2" t="n">
        <v>56.64</v>
      </c>
      <c r="P30" s="2" t="n">
        <v>2</v>
      </c>
      <c r="Q30" s="4" t="n">
        <v>0.861821728709933</v>
      </c>
      <c r="R30" s="4" t="n">
        <v>0.148706840948215</v>
      </c>
      <c r="S30" s="4" t="n">
        <v>0.775717175846023</v>
      </c>
      <c r="T30" s="4" t="n">
        <v>0.253967289348056</v>
      </c>
      <c r="U30" s="4" t="n">
        <v>0.901240359798472</v>
      </c>
      <c r="V30" s="4" t="n">
        <v>0.103983286918996</v>
      </c>
      <c r="W30" s="4" t="n">
        <v>0.92375956553933</v>
      </c>
      <c r="X30" s="4" t="n">
        <v>0.0793034516563383</v>
      </c>
      <c r="Y30" s="4" t="n">
        <v>0.886666064533774</v>
      </c>
      <c r="Z30" s="4" t="n">
        <v>0.12028684497198</v>
      </c>
      <c r="AA30" s="4" t="n">
        <v>0.837423398304588</v>
      </c>
      <c r="AB30" s="4" t="n">
        <v>0.177425484177007</v>
      </c>
      <c r="AC30" s="4" t="n">
        <v>0.956262953885813</v>
      </c>
      <c r="AD30" s="4" t="n">
        <v>0.0447223473858892</v>
      </c>
      <c r="AE30" s="4" t="n">
        <v>0.95822772809978</v>
      </c>
      <c r="AF30" s="4" t="n">
        <v>0.0426698172563525</v>
      </c>
      <c r="AG30" s="4" t="n">
        <v>0.958336286503987</v>
      </c>
      <c r="AH30" s="4" t="n">
        <v>0.0425565328541661</v>
      </c>
      <c r="AI30" s="4" t="n">
        <v>0.927268594403275</v>
      </c>
      <c r="AJ30" s="4" t="n">
        <v>0.0755120095341533</v>
      </c>
    </row>
    <row r="31" customFormat="false" ht="12.75" hidden="false" customHeight="false" outlineLevel="0" collapsed="false">
      <c r="A31" s="1" t="n">
        <v>53</v>
      </c>
      <c r="B31" s="2" t="n">
        <v>1</v>
      </c>
      <c r="C31" s="1" t="n">
        <v>1</v>
      </c>
      <c r="D31" s="1" t="n">
        <v>3</v>
      </c>
      <c r="E31" s="1" t="n">
        <v>3</v>
      </c>
      <c r="F31" s="1" t="n">
        <v>4</v>
      </c>
      <c r="G31" s="1" t="n">
        <v>2</v>
      </c>
      <c r="H31" s="2" t="n">
        <v>2</v>
      </c>
      <c r="I31" s="1" t="n">
        <v>3</v>
      </c>
      <c r="J31" s="2" t="n">
        <v>33.4</v>
      </c>
      <c r="K31" s="2" t="n">
        <v>1.43</v>
      </c>
      <c r="L31" s="3" t="n">
        <v>43413</v>
      </c>
      <c r="M31" s="3" t="n">
        <v>43589</v>
      </c>
      <c r="N31" s="3" t="n">
        <v>43589</v>
      </c>
      <c r="O31" s="2" t="n">
        <v>40.55</v>
      </c>
      <c r="P31" s="2" t="n">
        <v>1</v>
      </c>
      <c r="Q31" s="4" t="n">
        <v>0.979228466206646</v>
      </c>
      <c r="R31" s="4" t="n">
        <v>0.0209902967656548</v>
      </c>
      <c r="S31" s="4" t="n">
        <v>0.966754074406129</v>
      </c>
      <c r="T31" s="4" t="n">
        <v>0.0338111339640422</v>
      </c>
      <c r="U31" s="4" t="n">
        <v>0.986468953663828</v>
      </c>
      <c r="V31" s="4" t="n">
        <v>0.0136234252120314</v>
      </c>
      <c r="W31" s="4" t="n">
        <v>0.968608722828681</v>
      </c>
      <c r="X31" s="4" t="n">
        <v>0.0318945434488915</v>
      </c>
      <c r="Y31" s="4" t="n">
        <v>0.988356101316821</v>
      </c>
      <c r="Z31" s="4" t="n">
        <v>0.0117122197382441</v>
      </c>
      <c r="AA31" s="4" t="n">
        <v>0.977962602375083</v>
      </c>
      <c r="AB31" s="4" t="n">
        <v>0.0222838485587275</v>
      </c>
      <c r="AC31" s="4" t="n">
        <v>0.96767460874075</v>
      </c>
      <c r="AD31" s="4" t="n">
        <v>0.0328593962110549</v>
      </c>
      <c r="AE31" s="4" t="n">
        <v>0.965270814511588</v>
      </c>
      <c r="AF31" s="4" t="n">
        <v>0.0353465802147193</v>
      </c>
      <c r="AG31" s="4" t="n">
        <v>0.968823206728698</v>
      </c>
      <c r="AH31" s="4" t="n">
        <v>0.0316731329336403</v>
      </c>
      <c r="AI31" s="4" t="n">
        <v>0.97773966781913</v>
      </c>
      <c r="AJ31" s="4" t="n">
        <v>0.0225118327057175</v>
      </c>
    </row>
    <row r="32" customFormat="false" ht="12.75" hidden="false" customHeight="false" outlineLevel="0" collapsed="false">
      <c r="A32" s="1" t="n">
        <v>54</v>
      </c>
      <c r="B32" s="2" t="n">
        <v>1</v>
      </c>
      <c r="C32" s="1" t="n">
        <v>1</v>
      </c>
      <c r="D32" s="1" t="n">
        <v>2</v>
      </c>
      <c r="E32" s="1" t="n">
        <v>2</v>
      </c>
      <c r="F32" s="1" t="n">
        <v>3</v>
      </c>
      <c r="G32" s="1" t="n">
        <v>0</v>
      </c>
      <c r="H32" s="2" t="n">
        <v>2</v>
      </c>
      <c r="I32" s="1" t="n">
        <v>3</v>
      </c>
      <c r="J32" s="2" t="n">
        <v>45.52</v>
      </c>
      <c r="K32" s="2" t="n">
        <v>1.5</v>
      </c>
      <c r="L32" s="3" t="n">
        <v>42761</v>
      </c>
      <c r="M32" s="3" t="n">
        <v>43628</v>
      </c>
      <c r="N32" s="3" t="n">
        <v>43628</v>
      </c>
      <c r="O32" s="2" t="n">
        <v>53.02</v>
      </c>
      <c r="P32" s="2" t="n">
        <v>2</v>
      </c>
      <c r="Q32" s="4" t="n">
        <v>0.8441610111483</v>
      </c>
      <c r="R32" s="4" t="n">
        <v>0.169412031078024</v>
      </c>
      <c r="S32" s="4" t="n">
        <v>0.849349746852655</v>
      </c>
      <c r="T32" s="4" t="n">
        <v>0.163284225965186</v>
      </c>
      <c r="U32" s="4" t="n">
        <v>0.89297890594693</v>
      </c>
      <c r="V32" s="4" t="n">
        <v>0.113192319944621</v>
      </c>
      <c r="W32" s="4" t="n">
        <v>0.894924615951573</v>
      </c>
      <c r="X32" s="4" t="n">
        <v>0.111015792241727</v>
      </c>
      <c r="Y32" s="4" t="n">
        <v>0.823515305775735</v>
      </c>
      <c r="Z32" s="4" t="n">
        <v>0.194173143288549</v>
      </c>
      <c r="AA32" s="4" t="n">
        <v>0.819122126687883</v>
      </c>
      <c r="AB32" s="4" t="n">
        <v>0.199522089410856</v>
      </c>
      <c r="AC32" s="4" t="n">
        <v>0.922784720210697</v>
      </c>
      <c r="AD32" s="4" t="n">
        <v>0.0803593108921244</v>
      </c>
      <c r="AE32" s="4" t="n">
        <v>0.926492272754821</v>
      </c>
      <c r="AF32" s="4" t="n">
        <v>0.0763495735453391</v>
      </c>
      <c r="AG32" s="4" t="n">
        <v>0.928551452950036</v>
      </c>
      <c r="AH32" s="4" t="n">
        <v>0.0741294845927668</v>
      </c>
      <c r="AI32" s="4" t="n">
        <v>0.928745257176001</v>
      </c>
      <c r="AJ32" s="4" t="n">
        <v>0.0739207896377692</v>
      </c>
    </row>
    <row r="33" customFormat="false" ht="12.75" hidden="false" customHeight="false" outlineLevel="0" collapsed="false">
      <c r="A33" s="1" t="n">
        <v>55</v>
      </c>
      <c r="B33" s="2" t="n">
        <v>1</v>
      </c>
      <c r="C33" s="1" t="n">
        <v>1</v>
      </c>
      <c r="D33" s="1" t="n">
        <v>1</v>
      </c>
      <c r="E33" s="1" t="n">
        <v>2</v>
      </c>
      <c r="F33" s="1" t="n">
        <v>2</v>
      </c>
      <c r="G33" s="1" t="n">
        <v>0</v>
      </c>
      <c r="H33" s="2" t="n">
        <v>1</v>
      </c>
      <c r="I33" s="1" t="n">
        <v>3</v>
      </c>
      <c r="J33" s="2" t="n">
        <v>31.9</v>
      </c>
      <c r="K33" s="2" t="n">
        <v>1.74</v>
      </c>
      <c r="L33" s="3" t="n">
        <v>43369</v>
      </c>
      <c r="M33" s="3" t="e">
        <f aca="false"/>
        <v>#NULL!</v>
      </c>
      <c r="N33" s="3" t="n">
        <v>44445</v>
      </c>
      <c r="O33" s="2" t="n">
        <v>40.6</v>
      </c>
      <c r="P33" s="2" t="n">
        <v>1</v>
      </c>
      <c r="Q33" s="4" t="n">
        <v>0.758145849647933</v>
      </c>
      <c r="R33" s="4" t="n">
        <v>0.27687949806537</v>
      </c>
      <c r="S33" s="4" t="n">
        <v>0.765015424503199</v>
      </c>
      <c r="T33" s="4" t="n">
        <v>0.267859282609587</v>
      </c>
      <c r="U33" s="4" t="n">
        <v>0.833742859877381</v>
      </c>
      <c r="V33" s="4" t="n">
        <v>0.181830245654185</v>
      </c>
      <c r="W33" s="4" t="n">
        <v>0.647111648654495</v>
      </c>
      <c r="X33" s="4" t="n">
        <v>0.435236435760439</v>
      </c>
      <c r="Y33" s="4" t="n">
        <v>0.703715403234234</v>
      </c>
      <c r="Z33" s="4" t="n">
        <v>0.351381261327446</v>
      </c>
      <c r="AA33" s="4" t="n">
        <v>0.712670824945827</v>
      </c>
      <c r="AB33" s="4" t="n">
        <v>0.338735641265871</v>
      </c>
      <c r="AC33" s="4" t="n">
        <v>0.864325662765886</v>
      </c>
      <c r="AD33" s="4" t="n">
        <v>0.145805656698722</v>
      </c>
      <c r="AE33" s="4" t="n">
        <v>0.870045134803921</v>
      </c>
      <c r="AF33" s="4" t="n">
        <v>0.139210189594215</v>
      </c>
      <c r="AG33" s="4" t="n">
        <v>0.828509679870874</v>
      </c>
      <c r="AH33" s="4" t="n">
        <v>0.188126758573786</v>
      </c>
      <c r="AI33" s="4" t="n">
        <v>0.780462662643636</v>
      </c>
      <c r="AJ33" s="4" t="n">
        <v>0.247868377911288</v>
      </c>
    </row>
    <row r="34" customFormat="false" ht="12.75" hidden="false" customHeight="false" outlineLevel="0" collapsed="false">
      <c r="A34" s="1" t="n">
        <v>56</v>
      </c>
      <c r="B34" s="2" t="n">
        <v>1</v>
      </c>
      <c r="C34" s="1" t="n">
        <v>1</v>
      </c>
      <c r="D34" s="1" t="n">
        <v>3</v>
      </c>
      <c r="E34" s="1" t="n">
        <v>2</v>
      </c>
      <c r="F34" s="1" t="n">
        <v>3</v>
      </c>
      <c r="G34" s="1" t="n">
        <v>0</v>
      </c>
      <c r="H34" s="2" t="n">
        <v>1</v>
      </c>
      <c r="I34" s="1" t="n">
        <v>3</v>
      </c>
      <c r="J34" s="2" t="n">
        <v>45.28</v>
      </c>
      <c r="K34" s="2" t="n">
        <v>2.55</v>
      </c>
      <c r="L34" s="3" t="n">
        <v>43929</v>
      </c>
      <c r="M34" s="3" t="e">
        <f aca="false"/>
        <v>#NULL!</v>
      </c>
      <c r="N34" s="3" t="n">
        <v>44445</v>
      </c>
      <c r="O34" s="2" t="n">
        <v>58.03</v>
      </c>
      <c r="P34" s="2" t="n">
        <v>2</v>
      </c>
      <c r="Q34" s="4" t="n">
        <v>0.907064832266246</v>
      </c>
      <c r="R34" s="4" t="n">
        <v>0.0975413515249336</v>
      </c>
      <c r="S34" s="4" t="n">
        <v>0.914397930964468</v>
      </c>
      <c r="T34" s="4" t="n">
        <v>0.0894894292288684</v>
      </c>
      <c r="U34" s="4" t="n">
        <v>0.938651208037176</v>
      </c>
      <c r="V34" s="4" t="n">
        <v>0.0633113192183195</v>
      </c>
      <c r="W34" s="4" t="n">
        <v>0.957479831040718</v>
      </c>
      <c r="X34" s="4" t="n">
        <v>0.0434506223364288</v>
      </c>
      <c r="Y34" s="4" t="n">
        <v>0.935106083625305</v>
      </c>
      <c r="Z34" s="4" t="n">
        <v>0.0670952977065846</v>
      </c>
      <c r="AA34" s="4" t="n">
        <v>0.896153772902126</v>
      </c>
      <c r="AB34" s="4" t="n">
        <v>0.109643259189948</v>
      </c>
      <c r="AC34" s="4" t="n">
        <v>0.972545357747179</v>
      </c>
      <c r="AD34" s="4" t="n">
        <v>0.0278385642201669</v>
      </c>
      <c r="AE34" s="4" t="n">
        <v>0.976310045571631</v>
      </c>
      <c r="AF34" s="4" t="n">
        <v>0.0239750733722975</v>
      </c>
      <c r="AG34" s="4" t="n">
        <v>0.969599056564679</v>
      </c>
      <c r="AH34" s="4" t="n">
        <v>0.0308726366825363</v>
      </c>
      <c r="AI34" s="4" t="n">
        <v>0.969804565151527</v>
      </c>
      <c r="AJ34" s="4" t="n">
        <v>0.0306607070096045</v>
      </c>
    </row>
    <row r="35" customFormat="false" ht="12.75" hidden="false" customHeight="false" outlineLevel="0" collapsed="false">
      <c r="A35" s="1" t="n">
        <v>56</v>
      </c>
      <c r="B35" s="2" t="n">
        <v>1</v>
      </c>
      <c r="C35" s="1" t="n">
        <v>2</v>
      </c>
      <c r="D35" s="1" t="n">
        <v>1</v>
      </c>
      <c r="E35" s="1" t="n">
        <v>3</v>
      </c>
      <c r="F35" s="1" t="n">
        <v>3</v>
      </c>
      <c r="G35" s="1" t="n">
        <v>2</v>
      </c>
      <c r="H35" s="2" t="n">
        <v>2</v>
      </c>
      <c r="I35" s="1" t="n">
        <v>3</v>
      </c>
      <c r="J35" s="2" t="n">
        <v>25.66</v>
      </c>
      <c r="K35" s="2" t="n">
        <v>2.31</v>
      </c>
      <c r="L35" s="3" t="n">
        <v>43693</v>
      </c>
      <c r="M35" s="3" t="e">
        <f aca="false"/>
        <v>#NULL!</v>
      </c>
      <c r="N35" s="3" t="n">
        <v>44445</v>
      </c>
      <c r="O35" s="2" t="n">
        <v>37.21</v>
      </c>
      <c r="P35" s="2" t="n">
        <v>1</v>
      </c>
      <c r="Q35" s="4" t="n">
        <v>0.872589076051944</v>
      </c>
      <c r="R35" s="4" t="n">
        <v>0.13629053722047</v>
      </c>
      <c r="S35" s="4" t="n">
        <v>0.807077592916795</v>
      </c>
      <c r="T35" s="4" t="n">
        <v>0.214335465499349</v>
      </c>
      <c r="U35" s="4" t="n">
        <v>0.915667236194036</v>
      </c>
      <c r="V35" s="4" t="n">
        <v>0.0881022595740569</v>
      </c>
      <c r="W35" s="4" t="n">
        <v>0.775612873114027</v>
      </c>
      <c r="X35" s="4" t="n">
        <v>0.254101758131438</v>
      </c>
      <c r="Y35" s="4" t="n">
        <v>0.904792860589714</v>
      </c>
      <c r="Z35" s="4" t="n">
        <v>0.10004924480628</v>
      </c>
      <c r="AA35" s="4" t="n">
        <v>0.866701073682992</v>
      </c>
      <c r="AB35" s="4" t="n">
        <v>0.143061144025261</v>
      </c>
      <c r="AC35" s="4" t="n">
        <v>0.912070002490346</v>
      </c>
      <c r="AD35" s="4" t="n">
        <v>0.0920385347368745</v>
      </c>
      <c r="AE35" s="4" t="n">
        <v>0.81415401435983</v>
      </c>
      <c r="AF35" s="4" t="n">
        <v>0.205605724046694</v>
      </c>
      <c r="AG35" s="4" t="n">
        <v>0.826850293828073</v>
      </c>
      <c r="AH35" s="4" t="n">
        <v>0.190131623527619</v>
      </c>
      <c r="AI35" s="4" t="n">
        <v>0.835138802216107</v>
      </c>
      <c r="AJ35" s="4" t="n">
        <v>0.18015733774706</v>
      </c>
    </row>
    <row r="36" customFormat="false" ht="12.75" hidden="false" customHeight="false" outlineLevel="0" collapsed="false">
      <c r="A36" s="1" t="n">
        <v>57</v>
      </c>
      <c r="B36" s="2" t="n">
        <v>1</v>
      </c>
      <c r="C36" s="1" t="n">
        <v>1</v>
      </c>
      <c r="D36" s="1" t="n">
        <v>2</v>
      </c>
      <c r="E36" s="1" t="n">
        <v>1</v>
      </c>
      <c r="F36" s="1" t="n">
        <v>1</v>
      </c>
      <c r="G36" s="1" t="n">
        <v>0</v>
      </c>
      <c r="H36" s="2" t="n">
        <v>2</v>
      </c>
      <c r="I36" s="1" t="n">
        <v>3</v>
      </c>
      <c r="J36" s="2" t="n">
        <v>45</v>
      </c>
      <c r="K36" s="2" t="n">
        <v>2.28</v>
      </c>
      <c r="L36" s="3" t="n">
        <v>43590</v>
      </c>
      <c r="M36" s="3" t="e">
        <f aca="false"/>
        <v>#NULL!</v>
      </c>
      <c r="N36" s="3" t="n">
        <v>44445</v>
      </c>
      <c r="O36" s="2" t="n">
        <v>56.4</v>
      </c>
      <c r="P36" s="2" t="n">
        <v>2</v>
      </c>
      <c r="Q36" s="4" t="n">
        <v>0.837462010191877</v>
      </c>
      <c r="R36" s="4" t="n">
        <v>0.177379377276679</v>
      </c>
      <c r="S36" s="4" t="n">
        <v>0.908338124627777</v>
      </c>
      <c r="T36" s="4" t="n">
        <v>0.0961385857472427</v>
      </c>
      <c r="U36" s="4" t="n">
        <v>0.89297890594693</v>
      </c>
      <c r="V36" s="4" t="n">
        <v>0.113192319944621</v>
      </c>
      <c r="W36" s="4" t="n">
        <v>0.915724834032491</v>
      </c>
      <c r="X36" s="4" t="n">
        <v>0.0880393589648309</v>
      </c>
      <c r="Y36" s="4" t="n">
        <v>0.880767012659624</v>
      </c>
      <c r="Z36" s="4" t="n">
        <v>0.126962145842179</v>
      </c>
      <c r="AA36" s="4" t="n">
        <v>0.82127012321741</v>
      </c>
      <c r="AB36" s="4" t="n">
        <v>0.196903206326851</v>
      </c>
      <c r="AC36" s="4" t="n">
        <v>0.939610683119644</v>
      </c>
      <c r="AD36" s="4" t="n">
        <v>0.0622896564028805</v>
      </c>
      <c r="AE36" s="4" t="n">
        <v>0.950345294970922</v>
      </c>
      <c r="AF36" s="4" t="n">
        <v>0.0509298920357406</v>
      </c>
      <c r="AG36" s="4" t="n">
        <v>0.950954591296365</v>
      </c>
      <c r="AH36" s="4" t="n">
        <v>0.0502889659506957</v>
      </c>
      <c r="AI36" s="4" t="n">
        <v>0.95572038992745</v>
      </c>
      <c r="AJ36" s="4" t="n">
        <v>0.0452898878664925</v>
      </c>
    </row>
    <row r="37" customFormat="false" ht="12.75" hidden="false" customHeight="false" outlineLevel="0" collapsed="false">
      <c r="A37" s="1" t="n">
        <v>58</v>
      </c>
      <c r="B37" s="2" t="n">
        <v>1</v>
      </c>
      <c r="C37" s="1" t="n">
        <v>1</v>
      </c>
      <c r="D37" s="1" t="n">
        <v>2</v>
      </c>
      <c r="E37" s="1" t="n">
        <v>1</v>
      </c>
      <c r="F37" s="1" t="n">
        <v>1</v>
      </c>
      <c r="G37" s="1" t="n">
        <v>0</v>
      </c>
      <c r="H37" s="2" t="n">
        <v>2</v>
      </c>
      <c r="I37" s="1" t="n">
        <v>3</v>
      </c>
      <c r="J37" s="2" t="n">
        <v>35.29</v>
      </c>
      <c r="K37" s="2" t="n">
        <v>2.35</v>
      </c>
      <c r="L37" s="3" t="n">
        <v>43031</v>
      </c>
      <c r="M37" s="3" t="e">
        <f aca="false"/>
        <v>#NULL!</v>
      </c>
      <c r="N37" s="3" t="n">
        <v>44445</v>
      </c>
      <c r="O37" s="2" t="n">
        <v>47.04</v>
      </c>
      <c r="P37" s="2" t="n">
        <v>2</v>
      </c>
      <c r="Q37" s="4" t="n">
        <v>0.709208340245305</v>
      </c>
      <c r="R37" s="4" t="n">
        <v>0.343605944776072</v>
      </c>
      <c r="S37" s="4" t="n">
        <v>0.828445113409301</v>
      </c>
      <c r="T37" s="4" t="n">
        <v>0.188204692458123</v>
      </c>
      <c r="U37" s="4" t="n">
        <v>0.804961469514154</v>
      </c>
      <c r="V37" s="4" t="n">
        <v>0.216960866666662</v>
      </c>
      <c r="W37" s="4" t="n">
        <v>0.714583830999983</v>
      </c>
      <c r="X37" s="4" t="n">
        <v>0.336054960293114</v>
      </c>
      <c r="Y37" s="4" t="n">
        <v>0.745511240570446</v>
      </c>
      <c r="Z37" s="4" t="n">
        <v>0.293685066996385</v>
      </c>
      <c r="AA37" s="4" t="n">
        <v>0.656817207362437</v>
      </c>
      <c r="AB37" s="4" t="n">
        <v>0.420349522401417</v>
      </c>
      <c r="AC37" s="4" t="n">
        <v>0.809983165456588</v>
      </c>
      <c r="AD37" s="4" t="n">
        <v>0.210741814918559</v>
      </c>
      <c r="AE37" s="4" t="n">
        <v>0.834750453692677</v>
      </c>
      <c r="AF37" s="4" t="n">
        <v>0.18062245665127</v>
      </c>
      <c r="AG37" s="4" t="n">
        <v>0.834880810236263</v>
      </c>
      <c r="AH37" s="4" t="n">
        <v>0.180466306551944</v>
      </c>
      <c r="AI37" s="4" t="n">
        <v>0.854138322675873</v>
      </c>
      <c r="AJ37" s="4" t="n">
        <v>0.157662127962892</v>
      </c>
    </row>
    <row r="38" customFormat="false" ht="12.75" hidden="false" customHeight="false" outlineLevel="0" collapsed="false">
      <c r="A38" s="1" t="n">
        <v>61</v>
      </c>
      <c r="B38" s="2" t="n">
        <v>1</v>
      </c>
      <c r="C38" s="1" t="n">
        <v>2</v>
      </c>
      <c r="D38" s="1" t="n">
        <v>2</v>
      </c>
      <c r="E38" s="1" t="n">
        <v>2</v>
      </c>
      <c r="F38" s="1" t="n">
        <v>3</v>
      </c>
      <c r="G38" s="1" t="n">
        <v>0</v>
      </c>
      <c r="H38" s="2" t="n">
        <v>2</v>
      </c>
      <c r="I38" s="1" t="n">
        <v>3</v>
      </c>
      <c r="J38" s="2" t="n">
        <v>32.63</v>
      </c>
      <c r="K38" s="2" t="n">
        <v>1.31</v>
      </c>
      <c r="L38" s="3" t="n">
        <v>43460</v>
      </c>
      <c r="M38" s="3" t="e">
        <f aca="false"/>
        <v>#NULL!</v>
      </c>
      <c r="N38" s="3" t="n">
        <v>44445</v>
      </c>
      <c r="O38" s="2" t="n">
        <v>39.18</v>
      </c>
      <c r="P38" s="2" t="n">
        <v>1</v>
      </c>
      <c r="Q38" s="4" t="n">
        <v>0.812158434728655</v>
      </c>
      <c r="R38" s="4" t="n">
        <v>0.208059841192334</v>
      </c>
      <c r="S38" s="4" t="n">
        <v>0.834669833496921</v>
      </c>
      <c r="T38" s="4" t="n">
        <v>0.180719041311751</v>
      </c>
      <c r="U38" s="4" t="n">
        <v>0.882619387302528</v>
      </c>
      <c r="V38" s="4" t="n">
        <v>0.124861216262259</v>
      </c>
      <c r="W38" s="4" t="n">
        <v>0.727229706116447</v>
      </c>
      <c r="X38" s="4" t="n">
        <v>0.318512886958092</v>
      </c>
      <c r="Y38" s="4" t="n">
        <v>0.821657077588485</v>
      </c>
      <c r="Z38" s="4" t="n">
        <v>0.19643215151926</v>
      </c>
      <c r="AA38" s="4" t="n">
        <v>0.798286730952986</v>
      </c>
      <c r="AB38" s="4" t="n">
        <v>0.225287434098256</v>
      </c>
      <c r="AC38" s="4" t="n">
        <v>0.920874662771707</v>
      </c>
      <c r="AD38" s="4" t="n">
        <v>0.0824313401834271</v>
      </c>
      <c r="AE38" s="4" t="n">
        <v>0.840980887105799</v>
      </c>
      <c r="AF38" s="4" t="n">
        <v>0.173186345657689</v>
      </c>
      <c r="AG38" s="4" t="n">
        <v>0.843506611326245</v>
      </c>
      <c r="AH38" s="4" t="n">
        <v>0.170187539058549</v>
      </c>
      <c r="AI38" s="4" t="n">
        <v>0.840707279408232</v>
      </c>
      <c r="AJ38" s="4" t="n">
        <v>0.173511742131814</v>
      </c>
    </row>
    <row r="39" customFormat="false" ht="12.75" hidden="false" customHeight="false" outlineLevel="0" collapsed="false">
      <c r="A39" s="1" t="n">
        <v>61</v>
      </c>
      <c r="B39" s="2" t="n">
        <v>1</v>
      </c>
      <c r="C39" s="1" t="n">
        <v>2</v>
      </c>
      <c r="D39" s="1" t="n">
        <v>2</v>
      </c>
      <c r="E39" s="1" t="n">
        <v>1</v>
      </c>
      <c r="F39" s="1" t="n">
        <v>1</v>
      </c>
      <c r="G39" s="1" t="n">
        <v>0</v>
      </c>
      <c r="H39" s="2" t="n">
        <v>2</v>
      </c>
      <c r="I39" s="1" t="n">
        <v>3</v>
      </c>
      <c r="J39" s="2" t="n">
        <v>40.91</v>
      </c>
      <c r="K39" s="2" t="n">
        <v>3.4</v>
      </c>
      <c r="L39" s="3" t="n">
        <v>43769</v>
      </c>
      <c r="M39" s="3" t="e">
        <f aca="false"/>
        <v>#NULL!</v>
      </c>
      <c r="N39" s="3" t="n">
        <v>44445</v>
      </c>
      <c r="O39" s="2" t="n">
        <v>57.91</v>
      </c>
      <c r="P39" s="2" t="n">
        <v>2</v>
      </c>
      <c r="Q39" s="4" t="n">
        <v>0.872227632917826</v>
      </c>
      <c r="R39" s="4" t="n">
        <v>0.136704842215865</v>
      </c>
      <c r="S39" s="4" t="n">
        <v>0.933489264820377</v>
      </c>
      <c r="T39" s="4" t="n">
        <v>0.0688258159910943</v>
      </c>
      <c r="U39" s="4" t="n">
        <v>0.921218529477537</v>
      </c>
      <c r="V39" s="4" t="n">
        <v>0.0820579967377523</v>
      </c>
      <c r="W39" s="4" t="n">
        <v>0.944563262772122</v>
      </c>
      <c r="X39" s="4" t="n">
        <v>0.057032614111996</v>
      </c>
      <c r="Y39" s="4" t="e">
        <f aca="false"/>
        <v>#NULL!</v>
      </c>
      <c r="Z39" s="4" t="e">
        <f aca="false"/>
        <v>#NULL!</v>
      </c>
      <c r="AA39" s="4" t="n">
        <v>0.878148997363513</v>
      </c>
      <c r="AB39" s="4" t="n">
        <v>0.12993899887498</v>
      </c>
      <c r="AC39" s="4" t="n">
        <v>0.980414692457685</v>
      </c>
      <c r="AD39" s="4" t="n">
        <v>0.0197796412535216</v>
      </c>
      <c r="AE39" s="4" t="n">
        <v>0.967352772423704</v>
      </c>
      <c r="AF39" s="4" t="n">
        <v>0.0331920388631909</v>
      </c>
      <c r="AG39" s="4" t="n">
        <v>0.967716376262358</v>
      </c>
      <c r="AH39" s="4" t="n">
        <v>0.0328162343673357</v>
      </c>
      <c r="AI39" s="4" t="n">
        <v>0.970789965376516</v>
      </c>
      <c r="AJ39" s="4" t="n">
        <v>0.029645141630871</v>
      </c>
    </row>
    <row r="40" customFormat="false" ht="12.75" hidden="false" customHeight="false" outlineLevel="0" collapsed="false">
      <c r="A40" s="1" t="n">
        <v>61</v>
      </c>
      <c r="B40" s="2" t="n">
        <v>1</v>
      </c>
      <c r="C40" s="1" t="n">
        <v>1</v>
      </c>
      <c r="D40" s="1" t="n">
        <v>1</v>
      </c>
      <c r="E40" s="1" t="n">
        <v>2</v>
      </c>
      <c r="F40" s="1" t="n">
        <v>1</v>
      </c>
      <c r="G40" s="1" t="n">
        <v>1</v>
      </c>
      <c r="H40" s="2" t="n">
        <v>2</v>
      </c>
      <c r="I40" s="1" t="n">
        <v>3</v>
      </c>
      <c r="J40" s="2" t="n">
        <v>32.56</v>
      </c>
      <c r="K40" s="2" t="n">
        <v>1.11</v>
      </c>
      <c r="L40" s="3" t="n">
        <v>43064</v>
      </c>
      <c r="M40" s="3" t="n">
        <v>44076</v>
      </c>
      <c r="N40" s="3" t="n">
        <v>44076</v>
      </c>
      <c r="O40" s="2" t="n">
        <v>38.11</v>
      </c>
      <c r="P40" s="2" t="n">
        <v>1</v>
      </c>
      <c r="Q40" s="4" t="n">
        <v>0.794651322984567</v>
      </c>
      <c r="R40" s="4" t="n">
        <v>0.229851847976204</v>
      </c>
      <c r="S40" s="4" t="n">
        <v>0.818293270145956</v>
      </c>
      <c r="T40" s="4" t="n">
        <v>0.200534485671846</v>
      </c>
      <c r="U40" s="4" t="n">
        <v>0.871351321717745</v>
      </c>
      <c r="V40" s="4" t="n">
        <v>0.137710029014589</v>
      </c>
      <c r="W40" s="4" t="n">
        <v>0.681926650058428</v>
      </c>
      <c r="X40" s="4" t="n">
        <v>0.382833178156701</v>
      </c>
      <c r="Y40" s="4" t="n">
        <v>0.832736558206302</v>
      </c>
      <c r="Z40" s="4" t="n">
        <v>0.183037943490076</v>
      </c>
      <c r="AA40" s="4" t="n">
        <v>0.78331080091028</v>
      </c>
      <c r="AB40" s="4" t="n">
        <v>0.244225725721144</v>
      </c>
      <c r="AC40" s="4" t="n">
        <v>0.831769102690731</v>
      </c>
      <c r="AD40" s="4" t="n">
        <v>0.184200397481363</v>
      </c>
      <c r="AE40" s="4" t="n">
        <v>0.845735864537583</v>
      </c>
      <c r="AF40" s="4" t="n">
        <v>0.167548184984394</v>
      </c>
      <c r="AG40" s="4" t="n">
        <v>0.846061975403494</v>
      </c>
      <c r="AH40" s="4" t="n">
        <v>0.16716266508095</v>
      </c>
      <c r="AI40" s="4" t="n">
        <v>0.813671974798766</v>
      </c>
      <c r="AJ40" s="4" t="n">
        <v>0.206197973560296</v>
      </c>
    </row>
    <row r="41" customFormat="false" ht="12.75" hidden="false" customHeight="false" outlineLevel="0" collapsed="false">
      <c r="A41" s="1" t="n">
        <v>61</v>
      </c>
      <c r="B41" s="2" t="n">
        <v>1</v>
      </c>
      <c r="C41" s="1" t="n">
        <v>1</v>
      </c>
      <c r="D41" s="1" t="n">
        <v>2</v>
      </c>
      <c r="E41" s="1" t="n">
        <v>3</v>
      </c>
      <c r="F41" s="1" t="n">
        <v>3</v>
      </c>
      <c r="G41" s="1" t="n">
        <v>1</v>
      </c>
      <c r="H41" s="2" t="n">
        <v>2</v>
      </c>
      <c r="I41" s="1" t="n">
        <v>3</v>
      </c>
      <c r="J41" s="2" t="n">
        <v>33.73</v>
      </c>
      <c r="K41" s="2" t="n">
        <v>1.28</v>
      </c>
      <c r="L41" s="3" t="n">
        <v>42971</v>
      </c>
      <c r="M41" s="3" t="e">
        <f aca="false"/>
        <v>#NULL!</v>
      </c>
      <c r="N41" s="3" t="n">
        <v>44445</v>
      </c>
      <c r="O41" s="2" t="n">
        <v>40.13</v>
      </c>
      <c r="P41" s="2" t="n">
        <v>1</v>
      </c>
      <c r="Q41" s="4" t="n">
        <v>0.697839932039192</v>
      </c>
      <c r="R41" s="4" t="n">
        <v>0.359765526244558</v>
      </c>
      <c r="S41" s="4" t="n">
        <v>0.581058107489639</v>
      </c>
      <c r="T41" s="4" t="n">
        <v>0.542904514240236</v>
      </c>
      <c r="U41" s="4" t="n">
        <v>0.804961469514154</v>
      </c>
      <c r="V41" s="4" t="n">
        <v>0.216960866666662</v>
      </c>
      <c r="W41" s="4" t="n">
        <v>0.582819535628577</v>
      </c>
      <c r="X41" s="4" t="n">
        <v>0.539877684926763</v>
      </c>
      <c r="Y41" s="4" t="n">
        <v>0.754562968087837</v>
      </c>
      <c r="Z41" s="4" t="n">
        <v>0.281616547546362</v>
      </c>
      <c r="AA41" s="4" t="n">
        <v>0.65704514823381</v>
      </c>
      <c r="AB41" s="4" t="n">
        <v>0.420002544085632</v>
      </c>
      <c r="AC41" s="4" t="n">
        <v>0.713109394760261</v>
      </c>
      <c r="AD41" s="4" t="n">
        <v>0.338120441500571</v>
      </c>
      <c r="AE41" s="4" t="n">
        <v>0.717972971042607</v>
      </c>
      <c r="AF41" s="4" t="n">
        <v>0.331323355429951</v>
      </c>
      <c r="AG41" s="4" t="n">
        <v>0.722938444461525</v>
      </c>
      <c r="AH41" s="4" t="n">
        <v>0.324431199505273</v>
      </c>
      <c r="AI41" s="4" t="n">
        <v>0.654809725244767</v>
      </c>
      <c r="AJ41" s="4" t="n">
        <v>0.423410581358483</v>
      </c>
    </row>
    <row r="42" customFormat="false" ht="12.75" hidden="false" customHeight="false" outlineLevel="0" collapsed="false">
      <c r="A42" s="1" t="n">
        <v>61</v>
      </c>
      <c r="B42" s="2" t="n">
        <v>1</v>
      </c>
      <c r="C42" s="1" t="n">
        <v>1</v>
      </c>
      <c r="D42" s="1" t="n">
        <v>1</v>
      </c>
      <c r="E42" s="1" t="n">
        <v>3</v>
      </c>
      <c r="F42" s="1" t="n">
        <v>3</v>
      </c>
      <c r="G42" s="1" t="n">
        <v>3</v>
      </c>
      <c r="H42" s="2" t="n">
        <v>1</v>
      </c>
      <c r="I42" s="1" t="n">
        <v>3</v>
      </c>
      <c r="J42" s="2" t="n">
        <v>27.1</v>
      </c>
      <c r="K42" s="2" t="n">
        <v>1.83</v>
      </c>
      <c r="L42" s="3" t="n">
        <v>43551</v>
      </c>
      <c r="M42" s="3" t="n">
        <v>43834</v>
      </c>
      <c r="N42" s="3" t="n">
        <v>43834</v>
      </c>
      <c r="O42" s="2" t="n">
        <v>36.25</v>
      </c>
      <c r="P42" s="2" t="n">
        <v>1</v>
      </c>
      <c r="Q42" s="4" t="n">
        <v>0.947199503093085</v>
      </c>
      <c r="R42" s="4" t="n">
        <v>0.0542455394586514</v>
      </c>
      <c r="S42" s="4" t="n">
        <v>0.925314737001922</v>
      </c>
      <c r="T42" s="4" t="n">
        <v>0.077621343125437</v>
      </c>
      <c r="U42" s="4" t="n">
        <v>0.968355819065598</v>
      </c>
      <c r="V42" s="4" t="n">
        <v>0.0321556775678182</v>
      </c>
      <c r="W42" s="4" t="n">
        <v>0.906091836621172</v>
      </c>
      <c r="X42" s="4" t="n">
        <v>0.0986146131522033</v>
      </c>
      <c r="Y42" s="4" t="n">
        <v>0.92596962198627</v>
      </c>
      <c r="Z42" s="4" t="n">
        <v>0.0769138505044519</v>
      </c>
      <c r="AA42" s="4" t="n">
        <v>0.957279111314249</v>
      </c>
      <c r="AB42" s="4" t="n">
        <v>0.0436602776854802</v>
      </c>
      <c r="AC42" s="4" t="n">
        <v>0.908050969346237</v>
      </c>
      <c r="AD42" s="4" t="n">
        <v>0.0964547683150475</v>
      </c>
      <c r="AE42" s="4" t="n">
        <v>0.914835205061232</v>
      </c>
      <c r="AF42" s="4" t="n">
        <v>0.0890113336854616</v>
      </c>
      <c r="AG42" s="4" t="n">
        <v>0.901588515294037</v>
      </c>
      <c r="AH42" s="4" t="n">
        <v>0.103597054476525</v>
      </c>
      <c r="AI42" s="4" t="n">
        <v>0.934837771608173</v>
      </c>
      <c r="AJ42" s="4" t="n">
        <v>0.0673822710488287</v>
      </c>
    </row>
    <row r="43" customFormat="false" ht="12.75" hidden="false" customHeight="false" outlineLevel="0" collapsed="false">
      <c r="A43" s="1" t="n">
        <v>62</v>
      </c>
      <c r="B43" s="2" t="n">
        <v>1</v>
      </c>
      <c r="C43" s="1" t="n">
        <v>1</v>
      </c>
      <c r="D43" s="1" t="n">
        <v>3</v>
      </c>
      <c r="E43" s="1" t="n">
        <v>1</v>
      </c>
      <c r="F43" s="1" t="n">
        <v>1</v>
      </c>
      <c r="G43" s="1" t="n">
        <v>0</v>
      </c>
      <c r="H43" s="2" t="n">
        <v>2</v>
      </c>
      <c r="I43" s="1" t="n">
        <v>3</v>
      </c>
      <c r="J43" s="2" t="n">
        <v>33.47</v>
      </c>
      <c r="K43" s="2" t="n">
        <v>1.32</v>
      </c>
      <c r="L43" s="3" t="n">
        <v>43670</v>
      </c>
      <c r="M43" s="3" t="e">
        <f aca="false"/>
        <v>#NULL!</v>
      </c>
      <c r="N43" s="3" t="n">
        <v>44445</v>
      </c>
      <c r="O43" s="2" t="n">
        <v>40.07</v>
      </c>
      <c r="P43" s="2" t="n">
        <v>1</v>
      </c>
      <c r="Q43" s="4" t="n">
        <v>0.861214820760496</v>
      </c>
      <c r="R43" s="4" t="n">
        <v>0.149411304210729</v>
      </c>
      <c r="S43" s="4" t="n">
        <v>0.928391193285888</v>
      </c>
      <c r="T43" s="4" t="n">
        <v>0.0743020905317497</v>
      </c>
      <c r="U43" s="4" t="n">
        <v>0.915667236194036</v>
      </c>
      <c r="V43" s="4" t="n">
        <v>0.0881022595740569</v>
      </c>
      <c r="W43" s="4" t="n">
        <v>0.811533023670681</v>
      </c>
      <c r="X43" s="4" t="n">
        <v>0.208830198252067</v>
      </c>
      <c r="Y43" s="4" t="n">
        <v>0.878847300634565</v>
      </c>
      <c r="Z43" s="4" t="n">
        <v>0.129144115802528</v>
      </c>
      <c r="AA43" s="4" t="e">
        <f aca="false"/>
        <v>#NULL!</v>
      </c>
      <c r="AB43" s="4" t="e">
        <f aca="false"/>
        <v>#NULL!</v>
      </c>
      <c r="AC43" s="4" t="n">
        <v>0.903035120574415</v>
      </c>
      <c r="AD43" s="4" t="n">
        <v>0.101993833105067</v>
      </c>
      <c r="AE43" s="4" t="n">
        <v>0.915176391290371</v>
      </c>
      <c r="AF43" s="4" t="n">
        <v>0.0886384549192586</v>
      </c>
      <c r="AG43" s="4" t="n">
        <v>0.914993557861553</v>
      </c>
      <c r="AH43" s="4" t="n">
        <v>0.088838254319868</v>
      </c>
      <c r="AI43" s="4" t="n">
        <v>0.919974370407541</v>
      </c>
      <c r="AJ43" s="4" t="n">
        <v>0.0834094675797719</v>
      </c>
    </row>
    <row r="44" customFormat="false" ht="12.75" hidden="false" customHeight="false" outlineLevel="0" collapsed="false">
      <c r="A44" s="1" t="n">
        <v>63</v>
      </c>
      <c r="B44" s="2" t="n">
        <v>1</v>
      </c>
      <c r="C44" s="1" t="n">
        <v>1</v>
      </c>
      <c r="D44" s="1" t="n">
        <v>3</v>
      </c>
      <c r="E44" s="1" t="n">
        <v>2</v>
      </c>
      <c r="F44" s="1" t="n">
        <v>2</v>
      </c>
      <c r="G44" s="1" t="n">
        <v>0</v>
      </c>
      <c r="H44" s="2" t="n">
        <v>2</v>
      </c>
      <c r="I44" s="1" t="n">
        <v>3</v>
      </c>
      <c r="J44" s="2" t="n">
        <v>27.39</v>
      </c>
      <c r="K44" s="2" t="n">
        <v>1.86</v>
      </c>
      <c r="L44" s="3" t="n">
        <v>43611</v>
      </c>
      <c r="M44" s="3" t="e">
        <f aca="false"/>
        <v>#NULL!</v>
      </c>
      <c r="N44" s="3" t="n">
        <v>44445</v>
      </c>
      <c r="O44" s="2" t="n">
        <v>36.69</v>
      </c>
      <c r="P44" s="2" t="n">
        <v>1</v>
      </c>
      <c r="Q44" s="4" t="n">
        <v>0.836342348211262</v>
      </c>
      <c r="R44" s="4" t="n">
        <v>0.17871724229298</v>
      </c>
      <c r="S44" s="4" t="n">
        <v>0.861111730320572</v>
      </c>
      <c r="T44" s="4" t="n">
        <v>0.149531014889268</v>
      </c>
      <c r="U44" s="4" t="n">
        <v>0.901240359798472</v>
      </c>
      <c r="V44" s="4" t="n">
        <v>0.103983286918996</v>
      </c>
      <c r="W44" s="4" t="n">
        <v>0.732216812484441</v>
      </c>
      <c r="X44" s="4" t="n">
        <v>0.311678616958357</v>
      </c>
      <c r="Y44" s="4" t="n">
        <v>0.863006755672017</v>
      </c>
      <c r="Z44" s="4" t="n">
        <v>0.147332759804185</v>
      </c>
      <c r="AA44" s="4" t="n">
        <v>0.851897587058021</v>
      </c>
      <c r="AB44" s="4" t="n">
        <v>0.160288962361322</v>
      </c>
      <c r="AC44" s="4" t="n">
        <v>0.885547038319517</v>
      </c>
      <c r="AD44" s="4" t="n">
        <v>0.121549702538234</v>
      </c>
      <c r="AE44" s="4" t="n">
        <v>0.89135793130016</v>
      </c>
      <c r="AF44" s="4" t="n">
        <v>0.115009213547722</v>
      </c>
      <c r="AG44" s="4" t="n">
        <v>0.889364677869612</v>
      </c>
      <c r="AH44" s="4" t="n">
        <v>0.117247916254999</v>
      </c>
      <c r="AI44" s="4" t="n">
        <v>0.85023003942191</v>
      </c>
      <c r="AJ44" s="4" t="n">
        <v>0.162248331498704</v>
      </c>
    </row>
    <row r="45" customFormat="false" ht="12.75" hidden="false" customHeight="false" outlineLevel="0" collapsed="false">
      <c r="A45" s="1" t="n">
        <v>63</v>
      </c>
      <c r="B45" s="2" t="n">
        <v>1</v>
      </c>
      <c r="C45" s="1" t="n">
        <v>1</v>
      </c>
      <c r="D45" s="1" t="n">
        <v>1</v>
      </c>
      <c r="E45" s="1" t="n">
        <v>1</v>
      </c>
      <c r="F45" s="1" t="n">
        <v>1</v>
      </c>
      <c r="G45" s="1" t="n">
        <v>0</v>
      </c>
      <c r="H45" s="2" t="n">
        <v>2</v>
      </c>
      <c r="I45" s="1" t="n">
        <v>3</v>
      </c>
      <c r="J45" s="2" t="n">
        <v>38.4</v>
      </c>
      <c r="K45" s="2" t="n">
        <v>3.3</v>
      </c>
      <c r="L45" s="3" t="n">
        <v>43047</v>
      </c>
      <c r="M45" s="3" t="n">
        <v>43590</v>
      </c>
      <c r="N45" s="3" t="n">
        <v>43590</v>
      </c>
      <c r="O45" s="2" t="n">
        <v>54.9</v>
      </c>
      <c r="P45" s="2" t="n">
        <v>2</v>
      </c>
      <c r="Q45" s="4" t="n">
        <v>0.890855808339418</v>
      </c>
      <c r="R45" s="4" t="n">
        <v>0.115572695876312</v>
      </c>
      <c r="S45" s="4" t="n">
        <v>0.945430194765489</v>
      </c>
      <c r="T45" s="4" t="n">
        <v>0.0561152225192251</v>
      </c>
      <c r="U45" s="4" t="n">
        <v>0.934840421275398</v>
      </c>
      <c r="V45" s="4" t="n">
        <v>0.067379436692377</v>
      </c>
      <c r="W45" s="4" t="n">
        <v>0.944264579862278</v>
      </c>
      <c r="X45" s="4" t="n">
        <v>0.0573488768285779</v>
      </c>
      <c r="Y45" s="4" t="n">
        <v>0.928763052693459</v>
      </c>
      <c r="Z45" s="4" t="n">
        <v>0.073901629004824</v>
      </c>
      <c r="AA45" s="4" t="e">
        <f aca="false"/>
        <v>#NULL!</v>
      </c>
      <c r="AB45" s="4" t="e">
        <f aca="false"/>
        <v>#NULL!</v>
      </c>
      <c r="AC45" s="4" t="n">
        <v>0.960290250872629</v>
      </c>
      <c r="AD45" s="4" t="n">
        <v>0.0405196955582025</v>
      </c>
      <c r="AE45" s="4" t="n">
        <v>0.969001202529085</v>
      </c>
      <c r="AF45" s="4" t="n">
        <v>0.0314894260920529</v>
      </c>
      <c r="AG45" s="4" t="n">
        <v>0.969238028354375</v>
      </c>
      <c r="AH45" s="4" t="n">
        <v>0.0312450539601773</v>
      </c>
      <c r="AI45" s="4" t="n">
        <v>0.971983738352953</v>
      </c>
      <c r="AJ45" s="4" t="n">
        <v>0.0284162047512021</v>
      </c>
    </row>
    <row r="46" customFormat="false" ht="12.75" hidden="false" customHeight="false" outlineLevel="0" collapsed="false">
      <c r="A46" s="1" t="n">
        <v>63</v>
      </c>
      <c r="B46" s="2" t="n">
        <v>1</v>
      </c>
      <c r="C46" s="1" t="n">
        <v>1</v>
      </c>
      <c r="D46" s="1" t="n">
        <v>2</v>
      </c>
      <c r="E46" s="1" t="n">
        <v>3</v>
      </c>
      <c r="F46" s="1" t="n">
        <v>3</v>
      </c>
      <c r="G46" s="1" t="n">
        <v>2</v>
      </c>
      <c r="H46" s="2" t="n">
        <v>2</v>
      </c>
      <c r="I46" s="1" t="n">
        <v>3</v>
      </c>
      <c r="J46" s="2" t="n">
        <v>39.52</v>
      </c>
      <c r="K46" s="2" t="n">
        <v>2</v>
      </c>
      <c r="L46" s="3" t="n">
        <v>43716</v>
      </c>
      <c r="M46" s="3" t="e">
        <f aca="false"/>
        <v>#NULL!</v>
      </c>
      <c r="N46" s="3" t="n">
        <v>44445</v>
      </c>
      <c r="O46" s="2" t="n">
        <v>49.52</v>
      </c>
      <c r="P46" s="2" t="n">
        <v>2</v>
      </c>
      <c r="Q46" s="4" t="n">
        <v>0.868525764584412</v>
      </c>
      <c r="R46" s="4" t="n">
        <v>0.140958028128544</v>
      </c>
      <c r="S46" s="4" t="n">
        <v>0.819928338542276</v>
      </c>
      <c r="T46" s="4" t="n">
        <v>0.198538334564358</v>
      </c>
      <c r="U46" s="4" t="n">
        <v>0.921218529477537</v>
      </c>
      <c r="V46" s="4" t="n">
        <v>0.0820579967377523</v>
      </c>
      <c r="W46" s="4" t="n">
        <v>0.903557325227115</v>
      </c>
      <c r="X46" s="4" t="n">
        <v>0.101415723007842</v>
      </c>
      <c r="Y46" s="4" t="n">
        <v>0.889768654718922</v>
      </c>
      <c r="Z46" s="4" t="n">
        <v>0.116793788563889</v>
      </c>
      <c r="AA46" s="4" t="n">
        <v>0.880298410042083</v>
      </c>
      <c r="AB46" s="4" t="n">
        <v>0.127494326671534</v>
      </c>
      <c r="AC46" s="4" t="n">
        <v>0.89073842798372</v>
      </c>
      <c r="AD46" s="4" t="n">
        <v>0.115704465898323</v>
      </c>
      <c r="AE46" s="4" t="n">
        <v>0.903049323908717</v>
      </c>
      <c r="AF46" s="4" t="n">
        <v>0.101978104788104</v>
      </c>
      <c r="AG46" s="4" t="n">
        <v>0.910797501509421</v>
      </c>
      <c r="AH46" s="4" t="n">
        <v>0.0934346879787688</v>
      </c>
      <c r="AI46" s="4" t="n">
        <v>0.917401693268327</v>
      </c>
      <c r="AJ46" s="4" t="n">
        <v>0.0862098510955374</v>
      </c>
    </row>
    <row r="47" customFormat="false" ht="12.75" hidden="false" customHeight="false" outlineLevel="0" collapsed="false">
      <c r="A47" s="1" t="n">
        <v>63</v>
      </c>
      <c r="B47" s="2" t="n">
        <v>1</v>
      </c>
      <c r="C47" s="1" t="n">
        <v>1</v>
      </c>
      <c r="D47" s="1" t="n">
        <v>2</v>
      </c>
      <c r="E47" s="1" t="n">
        <v>3</v>
      </c>
      <c r="F47" s="1" t="n">
        <v>3</v>
      </c>
      <c r="G47" s="1" t="n">
        <v>2</v>
      </c>
      <c r="H47" s="2" t="n">
        <v>2</v>
      </c>
      <c r="I47" s="1" t="n">
        <v>3</v>
      </c>
      <c r="J47" s="2" t="n">
        <v>42.02</v>
      </c>
      <c r="K47" s="2" t="n">
        <v>1.97</v>
      </c>
      <c r="L47" s="3" t="n">
        <v>43912</v>
      </c>
      <c r="M47" s="3" t="e">
        <f aca="false"/>
        <v>#NULL!</v>
      </c>
      <c r="N47" s="3" t="n">
        <v>44445</v>
      </c>
      <c r="O47" s="2" t="n">
        <v>51.87</v>
      </c>
      <c r="P47" s="2" t="n">
        <v>2</v>
      </c>
      <c r="Q47" s="4" t="n">
        <v>0.890855808339418</v>
      </c>
      <c r="R47" s="4" t="n">
        <v>0.115572695876312</v>
      </c>
      <c r="S47" s="4" t="n">
        <v>0.850549445922021</v>
      </c>
      <c r="T47" s="4" t="n">
        <v>0.161872731361687</v>
      </c>
      <c r="U47" s="4" t="n">
        <v>0.934840421275398</v>
      </c>
      <c r="V47" s="4" t="n">
        <v>0.067379436692377</v>
      </c>
      <c r="W47" s="4" t="n">
        <v>0.931834585554389</v>
      </c>
      <c r="X47" s="4" t="n">
        <v>0.070599963359314</v>
      </c>
      <c r="Y47" s="4" t="n">
        <v>0.918788307961134</v>
      </c>
      <c r="Z47" s="4" t="n">
        <v>0.0846995335843246</v>
      </c>
      <c r="AA47" s="4" t="n">
        <v>0.895991373328367</v>
      </c>
      <c r="AB47" s="4" t="n">
        <v>0.109824494035289</v>
      </c>
      <c r="AC47" s="4" t="n">
        <v>0.918673991318735</v>
      </c>
      <c r="AD47" s="4" t="n">
        <v>0.0848239624148812</v>
      </c>
      <c r="AE47" s="4" t="n">
        <v>0.928971997676251</v>
      </c>
      <c r="AF47" s="4" t="n">
        <v>0.0736766830593504</v>
      </c>
      <c r="AG47" s="4" t="n">
        <v>0.934765089650051</v>
      </c>
      <c r="AH47" s="4" t="n">
        <v>0.0674600222757497</v>
      </c>
      <c r="AI47" s="4" t="n">
        <v>0.939938980203914</v>
      </c>
      <c r="AJ47" s="4" t="n">
        <v>0.0619403205018233</v>
      </c>
    </row>
    <row r="48" customFormat="false" ht="12.75" hidden="false" customHeight="false" outlineLevel="0" collapsed="false">
      <c r="A48" s="1" t="n">
        <v>63</v>
      </c>
      <c r="B48" s="2" t="n">
        <v>1</v>
      </c>
      <c r="C48" s="1" t="n">
        <v>1</v>
      </c>
      <c r="D48" s="1" t="n">
        <v>3</v>
      </c>
      <c r="E48" s="1" t="n">
        <v>3</v>
      </c>
      <c r="F48" s="1" t="n">
        <v>2</v>
      </c>
      <c r="G48" s="1" t="n">
        <v>2</v>
      </c>
      <c r="H48" s="2" t="n">
        <v>2</v>
      </c>
      <c r="I48" s="1" t="n">
        <v>3</v>
      </c>
      <c r="J48" s="2" t="n">
        <v>47.29</v>
      </c>
      <c r="K48" s="2" t="n">
        <v>1.57</v>
      </c>
      <c r="L48" s="3" t="n">
        <v>43411</v>
      </c>
      <c r="M48" s="3" t="e">
        <f aca="false"/>
        <v>#NULL!</v>
      </c>
      <c r="N48" s="3" t="n">
        <v>44445</v>
      </c>
      <c r="O48" s="2" t="n">
        <v>55.14</v>
      </c>
      <c r="P48" s="2" t="n">
        <v>2</v>
      </c>
      <c r="Q48" s="4" t="n">
        <v>0.788988889115207</v>
      </c>
      <c r="R48" s="4" t="n">
        <v>0.237003040472165</v>
      </c>
      <c r="S48" s="4" t="n">
        <v>0.711348449941622</v>
      </c>
      <c r="T48" s="4" t="n">
        <v>0.340592884924909</v>
      </c>
      <c r="U48" s="4" t="n">
        <v>0.871351321717745</v>
      </c>
      <c r="V48" s="4" t="n">
        <v>0.137710029014589</v>
      </c>
      <c r="W48" s="4" t="n">
        <v>0.887795692120743</v>
      </c>
      <c r="X48" s="4" t="n">
        <v>0.119013638902217</v>
      </c>
      <c r="Y48" s="4" t="n">
        <v>0.828968138807914</v>
      </c>
      <c r="Z48" s="4" t="n">
        <v>0.187573557868998</v>
      </c>
      <c r="AA48" s="4" t="n">
        <v>0.778607398659925</v>
      </c>
      <c r="AB48" s="4" t="n">
        <v>0.250248341333688</v>
      </c>
      <c r="AC48" s="4" t="n">
        <v>0.886396874637115</v>
      </c>
      <c r="AD48" s="4" t="n">
        <v>0.120590488901116</v>
      </c>
      <c r="AE48" s="4" t="n">
        <v>0.904964213347665</v>
      </c>
      <c r="AF48" s="4" t="n">
        <v>0.0998598793263146</v>
      </c>
      <c r="AG48" s="4" t="n">
        <v>0.910001787760208</v>
      </c>
      <c r="AH48" s="4" t="n">
        <v>0.0943087149015136</v>
      </c>
      <c r="AI48" s="4" t="n">
        <v>0.893788977255466</v>
      </c>
      <c r="AJ48" s="4" t="n">
        <v>0.112285575009642</v>
      </c>
    </row>
    <row r="49" customFormat="false" ht="12.75" hidden="false" customHeight="false" outlineLevel="0" collapsed="false">
      <c r="A49" s="1" t="n">
        <v>64</v>
      </c>
      <c r="B49" s="2" t="n">
        <v>1</v>
      </c>
      <c r="C49" s="1" t="n">
        <v>2</v>
      </c>
      <c r="D49" s="1" t="n">
        <v>3</v>
      </c>
      <c r="E49" s="1" t="n">
        <v>3</v>
      </c>
      <c r="F49" s="1" t="n">
        <v>2</v>
      </c>
      <c r="G49" s="1" t="n">
        <v>2</v>
      </c>
      <c r="H49" s="2" t="n">
        <v>2</v>
      </c>
      <c r="I49" s="1" t="n">
        <v>3</v>
      </c>
      <c r="J49" s="2" t="n">
        <v>39.17</v>
      </c>
      <c r="K49" s="2" t="n">
        <v>2.06</v>
      </c>
      <c r="L49" s="3" t="n">
        <v>43770</v>
      </c>
      <c r="M49" s="3" t="e">
        <f aca="false"/>
        <v>#NULL!</v>
      </c>
      <c r="N49" s="3" t="n">
        <v>44445</v>
      </c>
      <c r="O49" s="2" t="n">
        <v>49.47</v>
      </c>
      <c r="P49" s="2" t="n">
        <v>2</v>
      </c>
      <c r="Q49" s="4" t="n">
        <v>0.866637941214945</v>
      </c>
      <c r="R49" s="4" t="n">
        <v>0.14313398894196</v>
      </c>
      <c r="S49" s="4" t="n">
        <v>0.819928338542276</v>
      </c>
      <c r="T49" s="4" t="n">
        <v>0.198538334564358</v>
      </c>
      <c r="U49" s="4" t="n">
        <v>0.921218529477537</v>
      </c>
      <c r="V49" s="4" t="n">
        <v>0.0820579967377523</v>
      </c>
      <c r="W49" s="4" t="n">
        <v>0.903242504788873</v>
      </c>
      <c r="X49" s="4" t="n">
        <v>0.10176420703601</v>
      </c>
      <c r="Y49" s="4" t="n">
        <v>0.891750382639167</v>
      </c>
      <c r="Z49" s="4" t="n">
        <v>0.114569025655292</v>
      </c>
      <c r="AA49" s="4" t="n">
        <v>0.875483933695457</v>
      </c>
      <c r="AB49" s="4" t="n">
        <v>0.132978478429231</v>
      </c>
      <c r="AC49" s="4" t="n">
        <v>0.9607522368775</v>
      </c>
      <c r="AD49" s="4" t="n">
        <v>0.04003872127812</v>
      </c>
      <c r="AE49" s="4" t="n">
        <v>0.928834993043339</v>
      </c>
      <c r="AF49" s="4" t="n">
        <v>0.0738241737662372</v>
      </c>
      <c r="AG49" s="4" t="n">
        <v>0.93232816903019</v>
      </c>
      <c r="AH49" s="4" t="n">
        <v>0.0700704135803356</v>
      </c>
      <c r="AI49" s="4" t="n">
        <v>0.917188751225545</v>
      </c>
      <c r="AJ49" s="4" t="n">
        <v>0.0864419923283426</v>
      </c>
    </row>
    <row r="50" customFormat="false" ht="12.75" hidden="false" customHeight="false" outlineLevel="0" collapsed="false">
      <c r="A50" s="1" t="n">
        <v>67</v>
      </c>
      <c r="B50" s="2" t="n">
        <v>2</v>
      </c>
      <c r="C50" s="1" t="n">
        <v>1</v>
      </c>
      <c r="D50" s="1" t="n">
        <v>2</v>
      </c>
      <c r="E50" s="1" t="n">
        <v>2</v>
      </c>
      <c r="F50" s="1" t="n">
        <v>3</v>
      </c>
      <c r="G50" s="1" t="n">
        <v>0</v>
      </c>
      <c r="H50" s="2" t="n">
        <v>2</v>
      </c>
      <c r="I50" s="1" t="n">
        <v>3</v>
      </c>
      <c r="J50" s="2" t="n">
        <v>43.8</v>
      </c>
      <c r="K50" s="2" t="n">
        <v>1.11</v>
      </c>
      <c r="L50" s="3" t="n">
        <v>43029</v>
      </c>
      <c r="M50" s="3" t="e">
        <f aca="false"/>
        <v>#NULL!</v>
      </c>
      <c r="N50" s="3" t="n">
        <v>44445</v>
      </c>
      <c r="O50" s="2" t="n">
        <v>49.35</v>
      </c>
      <c r="P50" s="2" t="n">
        <v>2</v>
      </c>
      <c r="Q50" s="4" t="n">
        <v>0.674084128154424</v>
      </c>
      <c r="R50" s="4" t="n">
        <v>0.394400356638887</v>
      </c>
      <c r="S50" s="4" t="n">
        <v>0.726402035393898</v>
      </c>
      <c r="T50" s="4" t="n">
        <v>0.319651649669934</v>
      </c>
      <c r="U50" s="4" t="n">
        <v>0.804961469514154</v>
      </c>
      <c r="V50" s="4" t="n">
        <v>0.216960866666662</v>
      </c>
      <c r="W50" s="4" t="n">
        <v>0.750659777708539</v>
      </c>
      <c r="X50" s="4" t="n">
        <v>0.286802755552839</v>
      </c>
      <c r="Y50" s="4" t="n">
        <v>0.70223717807255</v>
      </c>
      <c r="Z50" s="4" t="n">
        <v>0.353484071516125</v>
      </c>
      <c r="AA50" s="4" t="e">
        <f aca="false"/>
        <v>#NULL!</v>
      </c>
      <c r="AB50" s="4" t="e">
        <f aca="false"/>
        <v>#NULL!</v>
      </c>
      <c r="AC50" s="4" t="n">
        <v>0.78662991717054</v>
      </c>
      <c r="AD50" s="4" t="n">
        <v>0.23999738618297</v>
      </c>
      <c r="AE50" s="4" t="n">
        <v>0.816462061946566</v>
      </c>
      <c r="AF50" s="4" t="n">
        <v>0.202774831892919</v>
      </c>
      <c r="AG50" s="4" t="n">
        <v>0.820108820650996</v>
      </c>
      <c r="AH50" s="4" t="n">
        <v>0.19831823941781</v>
      </c>
      <c r="AI50" s="4" t="n">
        <v>0.827380092674422</v>
      </c>
      <c r="AJ50" s="4" t="n">
        <v>0.18949108534287</v>
      </c>
    </row>
    <row r="51" customFormat="false" ht="12.75" hidden="false" customHeight="false" outlineLevel="0" collapsed="false">
      <c r="A51" s="1" t="n">
        <v>67</v>
      </c>
      <c r="B51" s="2" t="n">
        <v>2</v>
      </c>
      <c r="C51" s="1" t="n">
        <v>1</v>
      </c>
      <c r="D51" s="1" t="n">
        <v>3</v>
      </c>
      <c r="E51" s="1" t="n">
        <v>1</v>
      </c>
      <c r="F51" s="1" t="n">
        <v>1</v>
      </c>
      <c r="G51" s="1" t="n">
        <v>0</v>
      </c>
      <c r="H51" s="2" t="n">
        <v>2</v>
      </c>
      <c r="I51" s="1" t="n">
        <v>3</v>
      </c>
      <c r="J51" s="2" t="n">
        <v>40.58</v>
      </c>
      <c r="K51" s="2" t="n">
        <v>1.87</v>
      </c>
      <c r="L51" s="3" t="n">
        <v>42996</v>
      </c>
      <c r="M51" s="3" t="e">
        <f aca="false"/>
        <v>#NULL!</v>
      </c>
      <c r="N51" s="3" t="n">
        <v>44445</v>
      </c>
      <c r="O51" s="2" t="n">
        <v>49.93</v>
      </c>
      <c r="P51" s="2" t="n">
        <v>2</v>
      </c>
      <c r="Q51" s="4" t="n">
        <v>0.674084128154424</v>
      </c>
      <c r="R51" s="4" t="n">
        <v>0.394400356638887</v>
      </c>
      <c r="S51" s="4" t="n">
        <v>0.828445113409301</v>
      </c>
      <c r="T51" s="4" t="n">
        <v>0.188204692458123</v>
      </c>
      <c r="U51" s="4" t="n">
        <v>0.804961469514154</v>
      </c>
      <c r="V51" s="4" t="n">
        <v>0.216960866666662</v>
      </c>
      <c r="W51" s="4" t="n">
        <v>0.759105498941664</v>
      </c>
      <c r="X51" s="4" t="n">
        <v>0.27561451395764</v>
      </c>
      <c r="Y51" s="4" t="n">
        <v>0.535239591239391</v>
      </c>
      <c r="Z51" s="4" t="n">
        <v>0.62504079824157</v>
      </c>
      <c r="AA51" s="4" t="n">
        <v>0.657159077739848</v>
      </c>
      <c r="AB51" s="4" t="n">
        <v>0.419829162347737</v>
      </c>
      <c r="AC51" s="4" t="n">
        <v>0.815557698023429</v>
      </c>
      <c r="AD51" s="4" t="n">
        <v>0.203883107709042</v>
      </c>
      <c r="AE51" s="4" t="n">
        <v>0.855602788654866</v>
      </c>
      <c r="AF51" s="4" t="n">
        <v>0.155949042481786</v>
      </c>
      <c r="AG51" s="4" t="n">
        <v>0.856023512234004</v>
      </c>
      <c r="AH51" s="4" t="n">
        <v>0.155457435654533</v>
      </c>
      <c r="AI51" s="4" t="n">
        <v>0.873745633470531</v>
      </c>
      <c r="AJ51" s="4" t="n">
        <v>0.134965982905224</v>
      </c>
    </row>
    <row r="52" customFormat="false" ht="12.75" hidden="false" customHeight="false" outlineLevel="0" collapsed="false">
      <c r="A52" s="1" t="n">
        <v>69</v>
      </c>
      <c r="B52" s="2" t="n">
        <v>2</v>
      </c>
      <c r="C52" s="1" t="n">
        <v>1</v>
      </c>
      <c r="D52" s="1" t="n">
        <v>3</v>
      </c>
      <c r="E52" s="1" t="n">
        <v>1</v>
      </c>
      <c r="F52" s="1" t="n">
        <v>1</v>
      </c>
      <c r="G52" s="1" t="n">
        <v>0</v>
      </c>
      <c r="H52" s="2" t="n">
        <v>2</v>
      </c>
      <c r="I52" s="1" t="n">
        <v>3</v>
      </c>
      <c r="J52" s="2" t="n">
        <v>29.52</v>
      </c>
      <c r="K52" s="2" t="n">
        <v>2.13</v>
      </c>
      <c r="L52" s="3" t="n">
        <v>43273</v>
      </c>
      <c r="M52" s="3" t="e">
        <f aca="false"/>
        <v>#NULL!</v>
      </c>
      <c r="N52" s="3" t="n">
        <v>44445</v>
      </c>
      <c r="O52" s="2" t="n">
        <v>40.17</v>
      </c>
      <c r="P52" s="2" t="n">
        <v>1</v>
      </c>
      <c r="Q52" s="4" t="n">
        <v>0.665863215104414</v>
      </c>
      <c r="R52" s="4" t="n">
        <v>0.406671012261774</v>
      </c>
      <c r="S52" s="4" t="n">
        <v>0.828445113409301</v>
      </c>
      <c r="T52" s="4" t="n">
        <v>0.188204692458123</v>
      </c>
      <c r="U52" s="4" t="n">
        <v>0.804961469514154</v>
      </c>
      <c r="V52" s="4" t="n">
        <v>0.216960866666662</v>
      </c>
      <c r="W52" s="4" t="n">
        <v>0.58368246947507</v>
      </c>
      <c r="X52" s="4" t="n">
        <v>0.538398160673687</v>
      </c>
      <c r="Y52" s="4" t="n">
        <v>0.70655271188168</v>
      </c>
      <c r="Z52" s="4" t="n">
        <v>0.347357469758668</v>
      </c>
      <c r="AA52" s="4" t="n">
        <v>0.654760830059516</v>
      </c>
      <c r="AB52" s="4" t="n">
        <v>0.423485254975838</v>
      </c>
      <c r="AC52" s="4" t="n">
        <v>0.726526121526443</v>
      </c>
      <c r="AD52" s="4" t="n">
        <v>0.319480841316809</v>
      </c>
      <c r="AE52" s="4" t="n">
        <v>0.774064982936966</v>
      </c>
      <c r="AF52" s="4" t="n">
        <v>0.256099451633724</v>
      </c>
      <c r="AG52" s="4" t="n">
        <v>0.773154583852777</v>
      </c>
      <c r="AH52" s="4" t="n">
        <v>0.257276271276906</v>
      </c>
      <c r="AI52" s="4" t="n">
        <v>0.796016279515562</v>
      </c>
      <c r="AJ52" s="4" t="n">
        <v>0.22813564169417</v>
      </c>
    </row>
    <row r="53" customFormat="false" ht="12.75" hidden="false" customHeight="false" outlineLevel="0" collapsed="false">
      <c r="A53" s="1" t="n">
        <v>69</v>
      </c>
      <c r="B53" s="2" t="n">
        <v>2</v>
      </c>
      <c r="C53" s="1" t="n">
        <v>1</v>
      </c>
      <c r="D53" s="1" t="n">
        <v>1</v>
      </c>
      <c r="E53" s="1" t="n">
        <v>2</v>
      </c>
      <c r="F53" s="1" t="n">
        <v>3</v>
      </c>
      <c r="G53" s="1" t="n">
        <v>0</v>
      </c>
      <c r="H53" s="2" t="n">
        <v>2</v>
      </c>
      <c r="I53" s="1" t="n">
        <v>3</v>
      </c>
      <c r="J53" s="2" t="n">
        <v>43.41</v>
      </c>
      <c r="K53" s="2" t="n">
        <v>2.58</v>
      </c>
      <c r="L53" s="3" t="n">
        <v>43807</v>
      </c>
      <c r="M53" s="3" t="e">
        <f aca="false"/>
        <v>#NULL!</v>
      </c>
      <c r="N53" s="3" t="n">
        <v>44445</v>
      </c>
      <c r="O53" s="2" t="n">
        <v>56.31</v>
      </c>
      <c r="P53" s="2" t="n">
        <v>2</v>
      </c>
      <c r="Q53" s="4" t="n">
        <v>0.865383834402533</v>
      </c>
      <c r="R53" s="4" t="n">
        <v>0.144582131279699</v>
      </c>
      <c r="S53" s="4" t="n">
        <v>0.896604328454368</v>
      </c>
      <c r="T53" s="4" t="n">
        <v>0.10914061964099</v>
      </c>
      <c r="U53" s="4" t="n">
        <v>0.926057333578792</v>
      </c>
      <c r="V53" s="4" t="n">
        <v>0.0768191309407611</v>
      </c>
      <c r="W53" s="4" t="n">
        <v>0.942241413746742</v>
      </c>
      <c r="X53" s="4" t="n">
        <v>0.0594937593765522</v>
      </c>
      <c r="Y53" s="4" t="n">
        <v>0.910620525171944</v>
      </c>
      <c r="Z53" s="4" t="n">
        <v>0.093629016063197</v>
      </c>
      <c r="AA53" s="4" t="n">
        <v>0.888512830000964</v>
      </c>
      <c r="AB53" s="4" t="n">
        <v>0.118206191423074</v>
      </c>
      <c r="AC53" s="4" t="n">
        <v>0.948014814461796</v>
      </c>
      <c r="AD53" s="4" t="n">
        <v>0.053385149779812</v>
      </c>
      <c r="AE53" s="4" t="n">
        <v>0.958475936914198</v>
      </c>
      <c r="AF53" s="4" t="n">
        <v>0.0424108217524197</v>
      </c>
      <c r="AG53" s="4" t="n">
        <v>0.959641722765447</v>
      </c>
      <c r="AH53" s="4" t="n">
        <v>0.0411952696314016</v>
      </c>
      <c r="AI53" s="4" t="n">
        <v>0.959783949363342</v>
      </c>
      <c r="AJ53" s="4" t="n">
        <v>0.041047072594943</v>
      </c>
    </row>
    <row r="54" customFormat="false" ht="12.75" hidden="false" customHeight="false" outlineLevel="0" collapsed="false">
      <c r="A54" s="1" t="n">
        <v>71</v>
      </c>
      <c r="B54" s="2" t="n">
        <v>2</v>
      </c>
      <c r="C54" s="1" t="n">
        <v>1</v>
      </c>
      <c r="D54" s="1" t="n">
        <v>2</v>
      </c>
      <c r="E54" s="1" t="n">
        <v>2</v>
      </c>
      <c r="F54" s="1" t="n">
        <v>3</v>
      </c>
      <c r="G54" s="1" t="n">
        <v>0</v>
      </c>
      <c r="H54" s="2" t="n">
        <v>2</v>
      </c>
      <c r="I54" s="1" t="n">
        <v>3</v>
      </c>
      <c r="J54" s="2" t="n">
        <v>31.04</v>
      </c>
      <c r="K54" s="2" t="n">
        <v>1.5</v>
      </c>
      <c r="L54" s="3" t="n">
        <v>43834</v>
      </c>
      <c r="M54" s="3" t="e">
        <f aca="false"/>
        <v>#NULL!</v>
      </c>
      <c r="N54" s="3" t="n">
        <v>44445</v>
      </c>
      <c r="O54" s="2" t="n">
        <v>38.54</v>
      </c>
      <c r="P54" s="2" t="n">
        <v>1</v>
      </c>
      <c r="Q54" s="4" t="n">
        <v>0.861499850247042</v>
      </c>
      <c r="R54" s="4" t="n">
        <v>0.149080396842325</v>
      </c>
      <c r="S54" s="4" t="n">
        <v>0.896604328454368</v>
      </c>
      <c r="T54" s="4" t="n">
        <v>0.10914061964099</v>
      </c>
      <c r="U54" s="4" t="n">
        <v>0.926057333578792</v>
      </c>
      <c r="V54" s="4" t="n">
        <v>0.0768191309407611</v>
      </c>
      <c r="W54" s="4" t="n">
        <v>0.817633381786799</v>
      </c>
      <c r="X54" s="4" t="n">
        <v>0.201341231370582</v>
      </c>
      <c r="Y54" s="4" t="n">
        <v>0.889302790422262</v>
      </c>
      <c r="Z54" s="4" t="n">
        <v>0.117317504807641</v>
      </c>
      <c r="AA54" s="4" t="n">
        <v>0.892562005008943</v>
      </c>
      <c r="AB54" s="4" t="n">
        <v>0.113659294342132</v>
      </c>
      <c r="AC54" s="4" t="n">
        <v>0.88790499154196</v>
      </c>
      <c r="AD54" s="4" t="n">
        <v>0.118890533220769</v>
      </c>
      <c r="AE54" s="4" t="n">
        <v>0.900647775099254</v>
      </c>
      <c r="AF54" s="4" t="n">
        <v>0.104641024443436</v>
      </c>
      <c r="AG54" s="4" t="n">
        <v>0.902050532850525</v>
      </c>
      <c r="AH54" s="4" t="n">
        <v>0.103084737372868</v>
      </c>
      <c r="AI54" s="4" t="n">
        <v>0.898755548913221</v>
      </c>
      <c r="AJ54" s="4" t="n">
        <v>0.106744195931758</v>
      </c>
    </row>
    <row r="55" customFormat="false" ht="12.75" hidden="false" customHeight="false" outlineLevel="0" collapsed="false">
      <c r="A55" s="1" t="n">
        <v>71</v>
      </c>
      <c r="B55" s="2" t="n">
        <v>2</v>
      </c>
      <c r="C55" s="1" t="n">
        <v>1</v>
      </c>
      <c r="D55" s="1" t="n">
        <v>2</v>
      </c>
      <c r="E55" s="1" t="n">
        <v>2</v>
      </c>
      <c r="F55" s="1" t="n">
        <v>3</v>
      </c>
      <c r="G55" s="1" t="n">
        <v>0</v>
      </c>
      <c r="H55" s="2" t="n">
        <v>2</v>
      </c>
      <c r="I55" s="1" t="n">
        <v>3</v>
      </c>
      <c r="J55" s="2" t="n">
        <v>41</v>
      </c>
      <c r="K55" s="2" t="n">
        <v>1.94</v>
      </c>
      <c r="L55" s="3" t="n">
        <v>43266</v>
      </c>
      <c r="M55" s="3" t="n">
        <v>43763</v>
      </c>
      <c r="N55" s="3" t="n">
        <v>43763</v>
      </c>
      <c r="O55" s="2" t="n">
        <v>50.7</v>
      </c>
      <c r="P55" s="2" t="n">
        <v>2</v>
      </c>
      <c r="Q55" s="4" t="n">
        <v>0.884494342633217</v>
      </c>
      <c r="R55" s="4" t="n">
        <v>0.122739161521218</v>
      </c>
      <c r="S55" s="4" t="n">
        <v>0.914397930964468</v>
      </c>
      <c r="T55" s="4" t="n">
        <v>0.0894894292288684</v>
      </c>
      <c r="U55" s="4" t="n">
        <v>0.938651208037176</v>
      </c>
      <c r="V55" s="4" t="n">
        <v>0.0633113192183195</v>
      </c>
      <c r="W55" s="4" t="n">
        <v>0.93067536758903</v>
      </c>
      <c r="X55" s="4" t="n">
        <v>0.0718447546830722</v>
      </c>
      <c r="Y55" s="4" t="n">
        <v>0.877354963291405</v>
      </c>
      <c r="Z55" s="4" t="n">
        <v>0.130843621301421</v>
      </c>
      <c r="AA55" s="4" t="n">
        <v>0.902112509246223</v>
      </c>
      <c r="AB55" s="4" t="n">
        <v>0.103016033609099</v>
      </c>
      <c r="AC55" s="4" t="n">
        <v>0.944620520632736</v>
      </c>
      <c r="AD55" s="4" t="n">
        <v>0.0569719976054025</v>
      </c>
      <c r="AE55" s="4" t="n">
        <v>0.954893211238528</v>
      </c>
      <c r="AF55" s="4" t="n">
        <v>0.0461557654464472</v>
      </c>
      <c r="AG55" s="4" t="n">
        <v>0.955930414825982</v>
      </c>
      <c r="AH55" s="4" t="n">
        <v>0.0450701564188305</v>
      </c>
      <c r="AI55" s="4" t="n">
        <v>0.95554152513966</v>
      </c>
      <c r="AJ55" s="4" t="n">
        <v>0.0454770571779322</v>
      </c>
    </row>
    <row r="56" customFormat="false" ht="12.75" hidden="false" customHeight="false" outlineLevel="0" collapsed="false">
      <c r="A56" s="1" t="n">
        <v>72</v>
      </c>
      <c r="B56" s="2" t="n">
        <v>2</v>
      </c>
      <c r="C56" s="1" t="n">
        <v>1</v>
      </c>
      <c r="D56" s="1" t="n">
        <v>2</v>
      </c>
      <c r="E56" s="1" t="n">
        <v>3</v>
      </c>
      <c r="F56" s="1" t="n">
        <v>3</v>
      </c>
      <c r="G56" s="1" t="n">
        <v>1</v>
      </c>
      <c r="H56" s="2" t="n">
        <v>3</v>
      </c>
      <c r="I56" s="1" t="n">
        <v>3</v>
      </c>
      <c r="J56" s="2" t="n">
        <v>40.38</v>
      </c>
      <c r="K56" s="2" t="n">
        <v>2.06</v>
      </c>
      <c r="L56" s="3" t="n">
        <v>43832</v>
      </c>
      <c r="M56" s="3" t="e">
        <f aca="false"/>
        <v>#NULL!</v>
      </c>
      <c r="N56" s="3" t="n">
        <v>44445</v>
      </c>
      <c r="O56" s="2" t="n">
        <v>50.68</v>
      </c>
      <c r="P56" s="2" t="n">
        <v>2</v>
      </c>
      <c r="Q56" s="4" t="n">
        <v>0.859519521163345</v>
      </c>
      <c r="R56" s="4" t="n">
        <v>0.151381742185221</v>
      </c>
      <c r="S56" s="4" t="n">
        <v>0.830799148467112</v>
      </c>
      <c r="T56" s="4" t="n">
        <v>0.185367211936035</v>
      </c>
      <c r="U56" s="4" t="n">
        <v>0.926057333578792</v>
      </c>
      <c r="V56" s="4" t="n">
        <v>0.0768191309407611</v>
      </c>
      <c r="W56" s="4" t="n">
        <v>0.916180000574461</v>
      </c>
      <c r="X56" s="4" t="n">
        <v>0.0875424264356546</v>
      </c>
      <c r="Y56" s="4" t="n">
        <v>0.831509171138942</v>
      </c>
      <c r="Z56" s="4" t="n">
        <v>0.18451295077806</v>
      </c>
      <c r="AA56" s="4" t="n">
        <v>0.887816956636517</v>
      </c>
      <c r="AB56" s="4" t="n">
        <v>0.118989687151489</v>
      </c>
      <c r="AC56" s="4" t="n">
        <v>0.91434850450172</v>
      </c>
      <c r="AD56" s="4" t="n">
        <v>0.0895434842490745</v>
      </c>
      <c r="AE56" s="4" t="n">
        <v>0.926273010348859</v>
      </c>
      <c r="AF56" s="4" t="n">
        <v>0.0765862601985104</v>
      </c>
      <c r="AG56" s="4" t="n">
        <v>0.94554610123377</v>
      </c>
      <c r="AH56" s="4" t="n">
        <v>0.0559926334961145</v>
      </c>
      <c r="AI56" s="4" t="n">
        <v>0.927174088718521</v>
      </c>
      <c r="AJ56" s="4" t="n">
        <v>0.0756139330777563</v>
      </c>
    </row>
    <row r="57" customFormat="false" ht="12.75" hidden="false" customHeight="false" outlineLevel="0" collapsed="false">
      <c r="A57" s="1" t="n">
        <v>74</v>
      </c>
      <c r="B57" s="2" t="n">
        <v>2</v>
      </c>
      <c r="C57" s="1" t="n">
        <v>2</v>
      </c>
      <c r="D57" s="1" t="n">
        <v>1</v>
      </c>
      <c r="E57" s="1" t="n">
        <v>2</v>
      </c>
      <c r="F57" s="1" t="n">
        <v>1</v>
      </c>
      <c r="G57" s="1" t="n">
        <v>1</v>
      </c>
      <c r="H57" s="2" t="n">
        <v>2</v>
      </c>
      <c r="I57" s="1" t="n">
        <v>3</v>
      </c>
      <c r="J57" s="2" t="n">
        <v>46.14</v>
      </c>
      <c r="K57" s="2" t="n">
        <v>2.8</v>
      </c>
      <c r="L57" s="3" t="n">
        <v>43933</v>
      </c>
      <c r="M57" s="3" t="e">
        <f aca="false"/>
        <v>#NULL!</v>
      </c>
      <c r="N57" s="3" t="n">
        <v>44445</v>
      </c>
      <c r="O57" s="2" t="n">
        <v>60.14</v>
      </c>
      <c r="P57" s="2" t="n">
        <v>2</v>
      </c>
      <c r="Q57" s="4" t="n">
        <v>0.879403439844707</v>
      </c>
      <c r="R57" s="4" t="n">
        <v>0.128511510661651</v>
      </c>
      <c r="S57" s="4" t="n">
        <v>0.914397930964468</v>
      </c>
      <c r="T57" s="4" t="n">
        <v>0.0894894292288684</v>
      </c>
      <c r="U57" s="4" t="n">
        <v>0.938651208037176</v>
      </c>
      <c r="V57" s="4" t="n">
        <v>0.0633113192183195</v>
      </c>
      <c r="W57" s="4" t="n">
        <v>0.96310308798237</v>
      </c>
      <c r="X57" s="4" t="n">
        <v>0.0375948241258164</v>
      </c>
      <c r="Y57" s="4" t="n">
        <v>0.875739491286661</v>
      </c>
      <c r="Z57" s="4" t="n">
        <v>0.132686616649206</v>
      </c>
      <c r="AA57" s="4" t="n">
        <v>0.898442182576897</v>
      </c>
      <c r="AB57" s="4" t="n">
        <v>0.107092923658272</v>
      </c>
      <c r="AC57" s="4" t="n">
        <v>0.984463516310793</v>
      </c>
      <c r="AD57" s="4" t="n">
        <v>0.0156584396792203</v>
      </c>
      <c r="AE57" s="4" t="n">
        <v>0.977125595953576</v>
      </c>
      <c r="AF57" s="4" t="n">
        <v>0.0231400825366718</v>
      </c>
      <c r="AG57" s="4" t="n">
        <v>0.977526268261269</v>
      </c>
      <c r="AH57" s="4" t="n">
        <v>0.0227301145821327</v>
      </c>
      <c r="AI57" s="4" t="n">
        <v>0.972999746408794</v>
      </c>
      <c r="AJ57" s="4" t="n">
        <v>0.0273714574243329</v>
      </c>
    </row>
    <row r="58" customFormat="false" ht="12.75" hidden="false" customHeight="false" outlineLevel="0" collapsed="false">
      <c r="A58" s="1" t="n">
        <v>76</v>
      </c>
      <c r="B58" s="2" t="n">
        <v>2</v>
      </c>
      <c r="C58" s="1" t="n">
        <v>1</v>
      </c>
      <c r="D58" s="1" t="n">
        <v>3</v>
      </c>
      <c r="E58" s="1" t="n">
        <v>2</v>
      </c>
      <c r="F58" s="1" t="n">
        <v>3</v>
      </c>
      <c r="G58" s="1" t="n">
        <v>0</v>
      </c>
      <c r="H58" s="2" t="n">
        <v>2</v>
      </c>
      <c r="I58" s="1" t="n">
        <v>3</v>
      </c>
      <c r="J58" s="2" t="n">
        <v>36.17</v>
      </c>
      <c r="K58" s="2" t="n">
        <v>2.15</v>
      </c>
      <c r="L58" s="3" t="n">
        <v>42847</v>
      </c>
      <c r="M58" s="3" t="e">
        <f aca="false"/>
        <v>#NULL!</v>
      </c>
      <c r="N58" s="3" t="n">
        <v>44445</v>
      </c>
      <c r="O58" s="2" t="n">
        <v>46.92</v>
      </c>
      <c r="P58" s="2" t="n">
        <v>2</v>
      </c>
      <c r="Q58" s="4" t="n">
        <v>0.635906601113146</v>
      </c>
      <c r="R58" s="4" t="n">
        <v>0.452703580021743</v>
      </c>
      <c r="S58" s="4" t="n">
        <v>0.726402035393898</v>
      </c>
      <c r="T58" s="4" t="n">
        <v>0.319651649669934</v>
      </c>
      <c r="U58" s="4" t="n">
        <v>0.804961469514154</v>
      </c>
      <c r="V58" s="4" t="n">
        <v>0.216960866666662</v>
      </c>
      <c r="W58" s="4" t="n">
        <v>0.712601422914233</v>
      </c>
      <c r="X58" s="4" t="n">
        <v>0.338833029020039</v>
      </c>
      <c r="Y58" s="4" t="n">
        <v>0.757520302574369</v>
      </c>
      <c r="Z58" s="4" t="n">
        <v>0.277704939879408</v>
      </c>
      <c r="AA58" s="4" t="n">
        <v>0.662032211165181</v>
      </c>
      <c r="AB58" s="4" t="n">
        <v>0.412441066879644</v>
      </c>
      <c r="AC58" s="4" t="n">
        <v>0.745839018542213</v>
      </c>
      <c r="AD58" s="4" t="n">
        <v>0.293245494903857</v>
      </c>
      <c r="AE58" s="4" t="n">
        <v>0.794986781387554</v>
      </c>
      <c r="AF58" s="4" t="n">
        <v>0.229429791651505</v>
      </c>
      <c r="AG58" s="4" t="n">
        <v>0.79865971453269</v>
      </c>
      <c r="AH58" s="4" t="n">
        <v>0.224820313128056</v>
      </c>
      <c r="AI58" s="4" t="n">
        <v>0.805777911509417</v>
      </c>
      <c r="AJ58" s="4" t="n">
        <v>0.215947118477722</v>
      </c>
    </row>
    <row r="59" customFormat="false" ht="12.75" hidden="false" customHeight="false" outlineLevel="0" collapsed="false">
      <c r="A59" s="1" t="n">
        <v>77</v>
      </c>
      <c r="B59" s="2" t="n">
        <v>2</v>
      </c>
      <c r="C59" s="1" t="n">
        <v>1</v>
      </c>
      <c r="D59" s="1" t="n">
        <v>3</v>
      </c>
      <c r="E59" s="1" t="n">
        <v>3</v>
      </c>
      <c r="F59" s="1" t="n">
        <v>3</v>
      </c>
      <c r="G59" s="1" t="n">
        <v>3</v>
      </c>
      <c r="H59" s="2" t="n">
        <v>1</v>
      </c>
      <c r="I59" s="1" t="n">
        <v>3</v>
      </c>
      <c r="J59" s="2" t="n">
        <v>45.28</v>
      </c>
      <c r="K59" s="2" t="n">
        <v>2.06</v>
      </c>
      <c r="L59" s="3" t="n">
        <v>43600</v>
      </c>
      <c r="M59" s="3" t="n">
        <v>44058</v>
      </c>
      <c r="N59" s="3" t="n">
        <v>44058</v>
      </c>
      <c r="O59" s="2" t="n">
        <v>55.58</v>
      </c>
      <c r="P59" s="2" t="n">
        <v>2</v>
      </c>
      <c r="Q59" s="4" t="n">
        <v>0.881492506180977</v>
      </c>
      <c r="R59" s="4" t="n">
        <v>0.12613877839308</v>
      </c>
      <c r="S59" s="4" t="n">
        <v>0.867341107465408</v>
      </c>
      <c r="T59" s="4" t="n">
        <v>0.142322945360386</v>
      </c>
      <c r="U59" s="4" t="n">
        <v>0.942409875078826</v>
      </c>
      <c r="V59" s="4" t="n">
        <v>0.0593149874907064</v>
      </c>
      <c r="W59" s="4" t="n">
        <v>0.953011181703947</v>
      </c>
      <c r="X59" s="4" t="n">
        <v>0.048128642234179</v>
      </c>
      <c r="Y59" s="4" t="n">
        <v>0.922146655898078</v>
      </c>
      <c r="Z59" s="4" t="n">
        <v>0.0810510052785081</v>
      </c>
      <c r="AA59" s="4" t="n">
        <v>0.912191333804145</v>
      </c>
      <c r="AB59" s="4" t="n">
        <v>0.0919055150739962</v>
      </c>
      <c r="AC59" s="4" t="n">
        <v>0.912227207185267</v>
      </c>
      <c r="AD59" s="4" t="n">
        <v>0.0918661892501022</v>
      </c>
      <c r="AE59" s="4" t="n">
        <v>0.939290908698939</v>
      </c>
      <c r="AF59" s="4" t="n">
        <v>0.0626300408330009</v>
      </c>
      <c r="AG59" s="4" t="n">
        <v>0.930849031603153</v>
      </c>
      <c r="AH59" s="4" t="n">
        <v>0.0716581721008597</v>
      </c>
      <c r="AI59" s="4" t="n">
        <v>0.956470523409807</v>
      </c>
      <c r="AJ59" s="4" t="n">
        <v>0.0445053077122789</v>
      </c>
    </row>
    <row r="60" customFormat="false" ht="12.75" hidden="false" customHeight="false" outlineLevel="0" collapsed="false">
      <c r="A60" s="1" t="n">
        <v>83</v>
      </c>
      <c r="B60" s="2" t="n">
        <v>2</v>
      </c>
      <c r="C60" s="1" t="n">
        <v>2</v>
      </c>
      <c r="D60" s="1" t="n">
        <v>2</v>
      </c>
      <c r="E60" s="1" t="n">
        <v>3</v>
      </c>
      <c r="F60" s="1" t="n">
        <v>3</v>
      </c>
      <c r="G60" s="1" t="n">
        <v>1</v>
      </c>
      <c r="H60" s="2" t="n">
        <v>2</v>
      </c>
      <c r="I60" s="1" t="n">
        <v>3</v>
      </c>
      <c r="J60" s="2" t="n">
        <v>29.53</v>
      </c>
      <c r="K60" s="2" t="n">
        <v>1.29</v>
      </c>
      <c r="L60" s="3" t="n">
        <v>43867</v>
      </c>
      <c r="M60" s="3" t="e">
        <f aca="false"/>
        <v>#NULL!</v>
      </c>
      <c r="N60" s="3" t="n">
        <v>44445</v>
      </c>
      <c r="O60" s="2" t="n">
        <v>35.98</v>
      </c>
      <c r="P60" s="2" t="n">
        <v>1</v>
      </c>
      <c r="Q60" s="4" t="n">
        <v>0.845777790881292</v>
      </c>
      <c r="R60" s="4" t="n">
        <v>0.16749861240946</v>
      </c>
      <c r="S60" s="4" t="n">
        <v>0.841260448951302</v>
      </c>
      <c r="T60" s="4" t="n">
        <v>0.172853977355847</v>
      </c>
      <c r="U60" s="4" t="n">
        <v>0.930700652559326</v>
      </c>
      <c r="V60" s="4" t="n">
        <v>0.0718175866417697</v>
      </c>
      <c r="W60" s="4" t="n">
        <v>0.799249954339946</v>
      </c>
      <c r="X60" s="4" t="n">
        <v>0.224081548170814</v>
      </c>
      <c r="Y60" s="4" t="n">
        <v>0.898178608401518</v>
      </c>
      <c r="Z60" s="4" t="n">
        <v>0.107386334687015</v>
      </c>
      <c r="AA60" s="4" t="n">
        <v>0.891171341858497</v>
      </c>
      <c r="AB60" s="4" t="n">
        <v>0.115218567127665</v>
      </c>
      <c r="AC60" s="4" t="n">
        <v>0.937100697726903</v>
      </c>
      <c r="AD60" s="4" t="n">
        <v>0.0649645342929272</v>
      </c>
      <c r="AE60" s="4" t="n">
        <v>0.892633971571633</v>
      </c>
      <c r="AF60" s="4" t="n">
        <v>0.113578668389941</v>
      </c>
      <c r="AG60" s="4" t="n">
        <v>0.894512234857713</v>
      </c>
      <c r="AH60" s="4" t="n">
        <v>0.111476698253552</v>
      </c>
      <c r="AI60" s="4" t="n">
        <v>0.856074681818418</v>
      </c>
      <c r="AJ60" s="4" t="n">
        <v>0.155397661531054</v>
      </c>
    </row>
    <row r="61" customFormat="false" ht="12.75" hidden="false" customHeight="false" outlineLevel="0" collapsed="false">
      <c r="A61" s="1" t="n">
        <v>52</v>
      </c>
      <c r="B61" s="2" t="n">
        <v>1</v>
      </c>
      <c r="C61" s="1" t="n">
        <v>1</v>
      </c>
      <c r="D61" s="1" t="n">
        <v>2</v>
      </c>
      <c r="E61" s="1" t="n">
        <v>3</v>
      </c>
      <c r="F61" s="1" t="n">
        <v>3</v>
      </c>
      <c r="G61" s="1" t="n">
        <v>3</v>
      </c>
      <c r="H61" s="2" t="n">
        <v>2</v>
      </c>
      <c r="I61" s="1" t="n">
        <v>3.5</v>
      </c>
      <c r="J61" s="2" t="n">
        <v>34.9</v>
      </c>
      <c r="K61" s="2" t="n">
        <v>1.12</v>
      </c>
      <c r="L61" s="3" t="n">
        <v>43601</v>
      </c>
      <c r="M61" s="3" t="n">
        <v>43916</v>
      </c>
      <c r="N61" s="3" t="n">
        <v>43916</v>
      </c>
      <c r="O61" s="2" t="n">
        <v>40.5</v>
      </c>
      <c r="P61" s="2" t="n">
        <v>1</v>
      </c>
      <c r="Q61" s="4" t="n">
        <v>0.948683327240916</v>
      </c>
      <c r="R61" s="4" t="n">
        <v>0.0526802270595278</v>
      </c>
      <c r="S61" s="4" t="n">
        <v>0.917032789925277</v>
      </c>
      <c r="T61" s="4" t="n">
        <v>0.0866120495402382</v>
      </c>
      <c r="U61" s="4" t="n">
        <v>0.958118421406717</v>
      </c>
      <c r="V61" s="4" t="n">
        <v>0.0427838954913414</v>
      </c>
      <c r="W61" s="4" t="n">
        <v>0.921031802260235</v>
      </c>
      <c r="X61" s="4" t="n">
        <v>0.082260713181576</v>
      </c>
      <c r="Y61" s="4" t="n">
        <v>0.954587470873243</v>
      </c>
      <c r="Z61" s="4" t="n">
        <v>0.0464759994983153</v>
      </c>
      <c r="AA61" s="4" t="n">
        <v>0.951542951882418</v>
      </c>
      <c r="AB61" s="4" t="n">
        <v>0.0496704520325892</v>
      </c>
      <c r="AC61" s="4" t="n">
        <v>0.888873140264456</v>
      </c>
      <c r="AD61" s="4" t="n">
        <v>0.117800753015822</v>
      </c>
      <c r="AE61" s="4" t="n">
        <v>0.886114103953252</v>
      </c>
      <c r="AF61" s="4" t="n">
        <v>0.120909551168912</v>
      </c>
      <c r="AG61" s="4" t="n">
        <v>0.899273314567529</v>
      </c>
      <c r="AH61" s="4" t="n">
        <v>0.106168270061895</v>
      </c>
      <c r="AI61" s="4" t="n">
        <v>0.933495064426375</v>
      </c>
      <c r="AJ61" s="4" t="n">
        <v>0.0688196031847973</v>
      </c>
    </row>
    <row r="62" customFormat="false" ht="12.75" hidden="false" customHeight="false" outlineLevel="0" collapsed="false">
      <c r="A62" s="1" t="n">
        <v>53</v>
      </c>
      <c r="B62" s="2" t="n">
        <v>1</v>
      </c>
      <c r="C62" s="1" t="n">
        <v>1</v>
      </c>
      <c r="D62" s="1" t="n">
        <v>2</v>
      </c>
      <c r="E62" s="1" t="n">
        <v>1</v>
      </c>
      <c r="F62" s="1" t="n">
        <v>1</v>
      </c>
      <c r="G62" s="1" t="n">
        <v>0</v>
      </c>
      <c r="H62" s="2" t="n">
        <v>2</v>
      </c>
      <c r="I62" s="1" t="n">
        <v>3.5</v>
      </c>
      <c r="J62" s="2" t="n">
        <v>40.9</v>
      </c>
      <c r="K62" s="2" t="n">
        <v>1.46</v>
      </c>
      <c r="L62" s="3" t="n">
        <v>43598</v>
      </c>
      <c r="M62" s="3" t="e">
        <f aca="false"/>
        <v>#NULL!</v>
      </c>
      <c r="N62" s="3" t="n">
        <v>44445</v>
      </c>
      <c r="O62" s="2" t="n">
        <v>48.2</v>
      </c>
      <c r="P62" s="2" t="n">
        <v>2</v>
      </c>
      <c r="Q62" s="4" t="n">
        <v>0.857843638829513</v>
      </c>
      <c r="R62" s="4" t="n">
        <v>0.153333435228184</v>
      </c>
      <c r="S62" s="4" t="n">
        <v>0.915723366299791</v>
      </c>
      <c r="T62" s="4" t="n">
        <v>0.0880409617758739</v>
      </c>
      <c r="U62" s="4" t="n">
        <v>0.883631546477686</v>
      </c>
      <c r="V62" s="4" t="n">
        <v>0.123715105857905</v>
      </c>
      <c r="W62" s="4" t="n">
        <v>0.868053075544543</v>
      </c>
      <c r="X62" s="4" t="n">
        <v>0.141502419250468</v>
      </c>
      <c r="Y62" s="4" t="n">
        <v>0.863672188995492</v>
      </c>
      <c r="Z62" s="4" t="n">
        <v>0.146561993057449</v>
      </c>
      <c r="AA62" s="4" t="n">
        <v>0.837484736137158</v>
      </c>
      <c r="AB62" s="4" t="n">
        <v>0.177352240956873</v>
      </c>
      <c r="AC62" s="4" t="n">
        <v>0.915383160285542</v>
      </c>
      <c r="AD62" s="4" t="n">
        <v>0.0884125469493463</v>
      </c>
      <c r="AE62" s="4" t="n">
        <v>0.923444443469484</v>
      </c>
      <c r="AF62" s="4" t="n">
        <v>0.0796446398211168</v>
      </c>
      <c r="AG62" s="4" t="n">
        <v>0.923541362763927</v>
      </c>
      <c r="AH62" s="4" t="n">
        <v>0.0795396912132769</v>
      </c>
      <c r="AI62" s="4" t="n">
        <v>0.929080007815392</v>
      </c>
      <c r="AJ62" s="4" t="n">
        <v>0.0735604213627526</v>
      </c>
    </row>
    <row r="63" customFormat="false" ht="12.75" hidden="false" customHeight="false" outlineLevel="0" collapsed="false">
      <c r="A63" s="1" t="n">
        <v>56</v>
      </c>
      <c r="B63" s="2" t="n">
        <v>1</v>
      </c>
      <c r="C63" s="1" t="n">
        <v>1</v>
      </c>
      <c r="D63" s="1" t="n">
        <v>2</v>
      </c>
      <c r="E63" s="1" t="n">
        <v>3</v>
      </c>
      <c r="F63" s="1" t="n">
        <v>3</v>
      </c>
      <c r="G63" s="1" t="n">
        <v>1</v>
      </c>
      <c r="H63" s="2" t="n">
        <v>1</v>
      </c>
      <c r="I63" s="1" t="n">
        <v>3.5</v>
      </c>
      <c r="J63" s="2" t="n">
        <v>45.38</v>
      </c>
      <c r="K63" s="2" t="n">
        <v>2.33</v>
      </c>
      <c r="L63" s="3" t="n">
        <v>43853</v>
      </c>
      <c r="M63" s="3" t="e">
        <f aca="false"/>
        <v>#NULL!</v>
      </c>
      <c r="N63" s="3" t="n">
        <v>44445</v>
      </c>
      <c r="O63" s="2" t="n">
        <v>57.03</v>
      </c>
      <c r="P63" s="2" t="n">
        <v>2</v>
      </c>
      <c r="Q63" s="4" t="n">
        <v>0.895153930610444</v>
      </c>
      <c r="R63" s="4" t="n">
        <v>0.110759585986906</v>
      </c>
      <c r="S63" s="4" t="n">
        <v>0.841260448951302</v>
      </c>
      <c r="T63" s="4" t="n">
        <v>0.172853977355847</v>
      </c>
      <c r="U63" s="4" t="n">
        <v>0.918103033588692</v>
      </c>
      <c r="V63" s="4" t="n">
        <v>0.0854456576350314</v>
      </c>
      <c r="W63" s="4" t="n">
        <v>0.94850248882262</v>
      </c>
      <c r="X63" s="4" t="n">
        <v>0.0528708656541376</v>
      </c>
      <c r="Y63" s="4" t="n">
        <v>0.86779344806407</v>
      </c>
      <c r="Z63" s="4" t="n">
        <v>0.141801555699316</v>
      </c>
      <c r="AA63" s="4" t="n">
        <v>0.88820888393391</v>
      </c>
      <c r="AB63" s="4" t="n">
        <v>0.11854833399682</v>
      </c>
      <c r="AC63" s="4" t="n">
        <v>0.963044498458147</v>
      </c>
      <c r="AD63" s="4" t="n">
        <v>0.0376556600915056</v>
      </c>
      <c r="AE63" s="4" t="n">
        <v>0.967259610811386</v>
      </c>
      <c r="AF63" s="4" t="n">
        <v>0.0332883492281994</v>
      </c>
      <c r="AG63" s="4" t="n">
        <v>0.958101323679832</v>
      </c>
      <c r="AH63" s="4" t="n">
        <v>0.0428017407587532</v>
      </c>
      <c r="AI63" s="4" t="n">
        <v>0.944218364832582</v>
      </c>
      <c r="AJ63" s="4" t="n">
        <v>0.0573978209080944</v>
      </c>
    </row>
    <row r="64" customFormat="false" ht="12.75" hidden="false" customHeight="false" outlineLevel="0" collapsed="false">
      <c r="A64" s="1" t="n">
        <v>58</v>
      </c>
      <c r="B64" s="2" t="n">
        <v>1</v>
      </c>
      <c r="C64" s="1" t="n">
        <v>2</v>
      </c>
      <c r="D64" s="1" t="n">
        <v>2</v>
      </c>
      <c r="E64" s="1" t="n">
        <v>3</v>
      </c>
      <c r="F64" s="1" t="n">
        <v>2</v>
      </c>
      <c r="G64" s="1" t="n">
        <v>3</v>
      </c>
      <c r="H64" s="2" t="n">
        <v>1</v>
      </c>
      <c r="I64" s="1" t="n">
        <v>3.5</v>
      </c>
      <c r="J64" s="2" t="n">
        <v>30.05</v>
      </c>
      <c r="K64" s="2" t="n">
        <v>1.79</v>
      </c>
      <c r="L64" s="3" t="n">
        <v>43575</v>
      </c>
      <c r="M64" s="3" t="e">
        <f aca="false"/>
        <v>#NULL!</v>
      </c>
      <c r="N64" s="3" t="n">
        <v>44445</v>
      </c>
      <c r="O64" s="2" t="n">
        <v>39</v>
      </c>
      <c r="P64" s="2" t="n">
        <v>1</v>
      </c>
      <c r="Q64" s="4" t="n">
        <v>0.835172012526802</v>
      </c>
      <c r="R64" s="4" t="n">
        <v>0.180117572320882</v>
      </c>
      <c r="S64" s="4" t="n">
        <v>0.757807340536791</v>
      </c>
      <c r="T64" s="4" t="n">
        <v>0.277326093803234</v>
      </c>
      <c r="U64" s="4" t="n">
        <v>0.874002851628636</v>
      </c>
      <c r="V64" s="4" t="n">
        <v>0.134671640598931</v>
      </c>
      <c r="W64" s="4" t="n">
        <v>0.747905634317283</v>
      </c>
      <c r="X64" s="4" t="n">
        <v>0.290478466296001</v>
      </c>
      <c r="Y64" s="4" t="n">
        <v>0.883283605734754</v>
      </c>
      <c r="Z64" s="4" t="n">
        <v>0.124108945649242</v>
      </c>
      <c r="AA64" s="4" t="n">
        <v>0.82346150076413</v>
      </c>
      <c r="AB64" s="4" t="n">
        <v>0.194238481199089</v>
      </c>
      <c r="AC64" s="4" t="n">
        <v>0.886281538780509</v>
      </c>
      <c r="AD64" s="4" t="n">
        <v>0.120720614992679</v>
      </c>
      <c r="AE64" s="4" t="n">
        <v>0.788947874181196</v>
      </c>
      <c r="AF64" s="4" t="n">
        <v>0.237055025995254</v>
      </c>
      <c r="AG64" s="4" t="n">
        <v>0.752213507881644</v>
      </c>
      <c r="AH64" s="4" t="n">
        <v>0.284735075274591</v>
      </c>
      <c r="AI64" s="4" t="n">
        <v>0.7826980351205</v>
      </c>
      <c r="AJ64" s="4" t="n">
        <v>0.245008308560978</v>
      </c>
    </row>
    <row r="65" customFormat="false" ht="12.75" hidden="false" customHeight="false" outlineLevel="0" collapsed="false">
      <c r="A65" s="1" t="n">
        <v>61</v>
      </c>
      <c r="B65" s="2" t="n">
        <v>1</v>
      </c>
      <c r="C65" s="1" t="n">
        <v>1</v>
      </c>
      <c r="D65" s="1" t="n">
        <v>3</v>
      </c>
      <c r="E65" s="1" t="n">
        <v>2</v>
      </c>
      <c r="F65" s="1" t="n">
        <v>1</v>
      </c>
      <c r="G65" s="1" t="n">
        <v>1</v>
      </c>
      <c r="H65" s="2" t="n">
        <v>2</v>
      </c>
      <c r="I65" s="1" t="n">
        <v>3.5</v>
      </c>
      <c r="J65" s="2" t="n">
        <v>42.14</v>
      </c>
      <c r="K65" s="2" t="n">
        <v>2.06</v>
      </c>
      <c r="L65" s="3" t="n">
        <v>43546</v>
      </c>
      <c r="M65" s="3" t="e">
        <f aca="false"/>
        <v>#NULL!</v>
      </c>
      <c r="N65" s="3" t="n">
        <v>44445</v>
      </c>
      <c r="O65" s="2" t="n">
        <v>52.44</v>
      </c>
      <c r="P65" s="2" t="n">
        <v>2</v>
      </c>
      <c r="Q65" s="4" t="n">
        <v>0.82812729896527</v>
      </c>
      <c r="R65" s="4" t="n">
        <v>0.188588393702398</v>
      </c>
      <c r="S65" s="4" t="n">
        <v>0.849349746852655</v>
      </c>
      <c r="T65" s="4" t="n">
        <v>0.163284225965186</v>
      </c>
      <c r="U65" s="4" t="n">
        <v>0.874002851628636</v>
      </c>
      <c r="V65" s="4" t="n">
        <v>0.134671640598931</v>
      </c>
      <c r="W65" s="4" t="n">
        <v>0.8909006643338</v>
      </c>
      <c r="X65" s="4" t="n">
        <v>0.115522345567412</v>
      </c>
      <c r="Y65" s="4" t="n">
        <v>0.687489555702067</v>
      </c>
      <c r="Z65" s="4" t="n">
        <v>0.37470864126289</v>
      </c>
      <c r="AA65" s="4" t="n">
        <v>0.82332937298291</v>
      </c>
      <c r="AB65" s="4" t="n">
        <v>0.194398948182007</v>
      </c>
      <c r="AC65" s="4" t="n">
        <v>0.916011528519851</v>
      </c>
      <c r="AD65" s="4" t="n">
        <v>0.0877263286668445</v>
      </c>
      <c r="AE65" s="4" t="n">
        <v>0.930365381306233</v>
      </c>
      <c r="AF65" s="4" t="n">
        <v>0.0721778868682197</v>
      </c>
      <c r="AG65" s="4" t="n">
        <v>0.931124047472977</v>
      </c>
      <c r="AH65" s="4" t="n">
        <v>0.0713627694713431</v>
      </c>
      <c r="AI65" s="4" t="n">
        <v>0.916323779629471</v>
      </c>
      <c r="AJ65" s="4" t="n">
        <v>0.0873855055530248</v>
      </c>
    </row>
    <row r="66" customFormat="false" ht="12.75" hidden="false" customHeight="false" outlineLevel="0" collapsed="false">
      <c r="A66" s="1" t="n">
        <v>63</v>
      </c>
      <c r="B66" s="2" t="n">
        <v>1</v>
      </c>
      <c r="C66" s="1" t="n">
        <v>1</v>
      </c>
      <c r="D66" s="1" t="n">
        <v>2</v>
      </c>
      <c r="E66" s="1" t="n">
        <v>2</v>
      </c>
      <c r="F66" s="1" t="n">
        <v>2</v>
      </c>
      <c r="G66" s="1" t="n">
        <v>0</v>
      </c>
      <c r="H66" s="2" t="n">
        <v>1</v>
      </c>
      <c r="I66" s="1" t="n">
        <v>3.5</v>
      </c>
      <c r="J66" s="2" t="n">
        <v>34.2</v>
      </c>
      <c r="K66" s="2" t="n">
        <v>2.35</v>
      </c>
      <c r="L66" s="3" t="n">
        <v>43560</v>
      </c>
      <c r="M66" s="3" t="e">
        <f aca="false"/>
        <v>#NULL!</v>
      </c>
      <c r="N66" s="3" t="n">
        <v>44445</v>
      </c>
      <c r="O66" s="2" t="n">
        <v>45.95</v>
      </c>
      <c r="P66" s="2" t="n">
        <v>2</v>
      </c>
      <c r="Q66" s="4" t="n">
        <v>0.823282574688435</v>
      </c>
      <c r="R66" s="4" t="n">
        <v>0.194455790104664</v>
      </c>
      <c r="S66" s="4" t="n">
        <v>0.849349746852655</v>
      </c>
      <c r="T66" s="4" t="n">
        <v>0.163284225965186</v>
      </c>
      <c r="U66" s="4" t="n">
        <v>0.874002851628636</v>
      </c>
      <c r="V66" s="4" t="n">
        <v>0.134671640598931</v>
      </c>
      <c r="W66" s="4" t="n">
        <v>0.835005336297332</v>
      </c>
      <c r="X66" s="4" t="n">
        <v>0.180317163376455</v>
      </c>
      <c r="Y66" s="4" t="n">
        <v>0.830921593962895</v>
      </c>
      <c r="Z66" s="4" t="n">
        <v>0.18521984000659</v>
      </c>
      <c r="AA66" s="4" t="n">
        <v>0.819122126687883</v>
      </c>
      <c r="AB66" s="4" t="n">
        <v>0.199522089410856</v>
      </c>
      <c r="AC66" s="4" t="n">
        <v>0.923533528331508</v>
      </c>
      <c r="AD66" s="4" t="n">
        <v>0.079548174282867</v>
      </c>
      <c r="AE66" s="4" t="n">
        <v>0.934762538524471</v>
      </c>
      <c r="AF66" s="4" t="n">
        <v>0.0674627514417071</v>
      </c>
      <c r="AG66" s="4" t="n">
        <v>0.913114499733056</v>
      </c>
      <c r="AH66" s="4" t="n">
        <v>0.0908939958089374</v>
      </c>
      <c r="AI66" s="4" t="n">
        <v>0.883478764140893</v>
      </c>
      <c r="AJ66" s="4" t="n">
        <v>0.123888023571366</v>
      </c>
    </row>
    <row r="67" customFormat="false" ht="12.75" hidden="false" customHeight="false" outlineLevel="0" collapsed="false">
      <c r="A67" s="1" t="n">
        <v>67</v>
      </c>
      <c r="B67" s="2" t="n">
        <v>2</v>
      </c>
      <c r="C67" s="1" t="n">
        <v>1</v>
      </c>
      <c r="D67" s="1" t="n">
        <v>2</v>
      </c>
      <c r="E67" s="1" t="n">
        <v>3</v>
      </c>
      <c r="F67" s="1" t="n">
        <v>3</v>
      </c>
      <c r="G67" s="1" t="n">
        <v>1</v>
      </c>
      <c r="H67" s="2" t="n">
        <v>3</v>
      </c>
      <c r="I67" s="1" t="n">
        <v>3.5</v>
      </c>
      <c r="J67" s="2" t="n">
        <v>39.2</v>
      </c>
      <c r="K67" s="2" t="n">
        <v>2.56</v>
      </c>
      <c r="L67" s="3" t="n">
        <v>43479</v>
      </c>
      <c r="M67" s="3" t="e">
        <f aca="false"/>
        <v>#NULL!</v>
      </c>
      <c r="N67" s="3" t="n">
        <v>44445</v>
      </c>
      <c r="O67" s="2" t="n">
        <v>52</v>
      </c>
      <c r="P67" s="2" t="n">
        <v>2</v>
      </c>
      <c r="Q67" s="4" t="n">
        <v>0.813227887021894</v>
      </c>
      <c r="R67" s="4" t="n">
        <v>0.206743904872141</v>
      </c>
      <c r="S67" s="4" t="n">
        <v>0.757807340536791</v>
      </c>
      <c r="T67" s="4" t="n">
        <v>0.277326093803234</v>
      </c>
      <c r="U67" s="4" t="n">
        <v>0.874002851628636</v>
      </c>
      <c r="V67" s="4" t="n">
        <v>0.134671640598931</v>
      </c>
      <c r="W67" s="4" t="n">
        <v>0.887752094535171</v>
      </c>
      <c r="X67" s="4" t="n">
        <v>0.119062747786707</v>
      </c>
      <c r="Y67" s="4" t="n">
        <v>0.79671151977183</v>
      </c>
      <c r="Z67" s="4" t="n">
        <v>0.227262623340707</v>
      </c>
      <c r="AA67" s="4" t="n">
        <v>0.819122126687883</v>
      </c>
      <c r="AB67" s="4" t="n">
        <v>0.199522089410856</v>
      </c>
      <c r="AC67" s="4" t="n">
        <v>0.870541732660035</v>
      </c>
      <c r="AD67" s="4" t="n">
        <v>0.138639579900587</v>
      </c>
      <c r="AE67" s="4" t="n">
        <v>0.883732574046248</v>
      </c>
      <c r="AF67" s="4" t="n">
        <v>0.123600780159539</v>
      </c>
      <c r="AG67" s="4" t="n">
        <v>0.913581645099079</v>
      </c>
      <c r="AH67" s="4" t="n">
        <v>0.0903825310231506</v>
      </c>
      <c r="AI67" s="4" t="n">
        <v>0.88535358611864</v>
      </c>
      <c r="AJ67" s="4" t="n">
        <v>0.121768181428554</v>
      </c>
    </row>
    <row r="68" customFormat="false" ht="12.75" hidden="false" customHeight="false" outlineLevel="0" collapsed="false">
      <c r="A68" s="1" t="n">
        <v>67</v>
      </c>
      <c r="B68" s="2" t="n">
        <v>2</v>
      </c>
      <c r="C68" s="1" t="n">
        <v>2</v>
      </c>
      <c r="D68" s="1" t="n">
        <v>2</v>
      </c>
      <c r="E68" s="1" t="n">
        <v>3</v>
      </c>
      <c r="F68" s="1" t="n">
        <v>3</v>
      </c>
      <c r="G68" s="1" t="n">
        <v>3</v>
      </c>
      <c r="H68" s="2" t="n">
        <v>2</v>
      </c>
      <c r="I68" s="1" t="n">
        <v>3.5</v>
      </c>
      <c r="J68" s="2" t="n">
        <v>45.96</v>
      </c>
      <c r="K68" s="2" t="n">
        <v>1.76</v>
      </c>
      <c r="L68" s="3" t="n">
        <v>43597</v>
      </c>
      <c r="M68" s="3" t="e">
        <f aca="false"/>
        <v>#NULL!</v>
      </c>
      <c r="N68" s="3" t="n">
        <v>44445</v>
      </c>
      <c r="O68" s="2" t="n">
        <v>54.76</v>
      </c>
      <c r="P68" s="2" t="n">
        <v>2</v>
      </c>
      <c r="Q68" s="4" t="n">
        <v>0.826950201569009</v>
      </c>
      <c r="R68" s="4" t="n">
        <v>0.190010801528429</v>
      </c>
      <c r="S68" s="4" t="n">
        <v>0.775717175846023</v>
      </c>
      <c r="T68" s="4" t="n">
        <v>0.253967289348056</v>
      </c>
      <c r="U68" s="4" t="n">
        <v>0.883631546477686</v>
      </c>
      <c r="V68" s="4" t="n">
        <v>0.123715105857905</v>
      </c>
      <c r="W68" s="4" t="n">
        <v>0.91372932490877</v>
      </c>
      <c r="X68" s="4" t="n">
        <v>0.0902208948129639</v>
      </c>
      <c r="Y68" s="4" t="n">
        <v>0.841608728914816</v>
      </c>
      <c r="Z68" s="4" t="n">
        <v>0.172440065243049</v>
      </c>
      <c r="AA68" s="4" t="n">
        <v>0.853691796227989</v>
      </c>
      <c r="AB68" s="4" t="n">
        <v>0.158185044678221</v>
      </c>
      <c r="AC68" s="4" t="n">
        <v>0.901470903120928</v>
      </c>
      <c r="AD68" s="4" t="n">
        <v>0.103727512931831</v>
      </c>
      <c r="AE68" s="4" t="n">
        <v>0.837095390174581</v>
      </c>
      <c r="AF68" s="4" t="n">
        <v>0.177817248230607</v>
      </c>
      <c r="AG68" s="4" t="n">
        <v>0.857616053340353</v>
      </c>
      <c r="AH68" s="4" t="n">
        <v>0.153598769927139</v>
      </c>
      <c r="AI68" s="4" t="n">
        <v>0.908708238029641</v>
      </c>
      <c r="AJ68" s="4" t="n">
        <v>0.0957312065910598</v>
      </c>
    </row>
    <row r="69" customFormat="false" ht="12.75" hidden="false" customHeight="false" outlineLevel="0" collapsed="false">
      <c r="A69" s="1" t="n">
        <v>72</v>
      </c>
      <c r="B69" s="2" t="n">
        <v>2</v>
      </c>
      <c r="C69" s="1" t="n">
        <v>1</v>
      </c>
      <c r="D69" s="1" t="n">
        <v>2</v>
      </c>
      <c r="E69" s="1" t="n">
        <v>1</v>
      </c>
      <c r="F69" s="1" t="n">
        <v>1</v>
      </c>
      <c r="G69" s="1" t="n">
        <v>0</v>
      </c>
      <c r="H69" s="2" t="n">
        <v>2</v>
      </c>
      <c r="I69" s="1" t="n">
        <v>3.5</v>
      </c>
      <c r="J69" s="2" t="n">
        <v>44.75</v>
      </c>
      <c r="K69" s="2" t="n">
        <v>2.47</v>
      </c>
      <c r="L69" s="3" t="n">
        <v>43629</v>
      </c>
      <c r="M69" s="3" t="e">
        <f aca="false"/>
        <v>#NULL!</v>
      </c>
      <c r="N69" s="3" t="n">
        <v>44445</v>
      </c>
      <c r="O69" s="2" t="n">
        <v>57.1</v>
      </c>
      <c r="P69" s="2" t="n">
        <v>2</v>
      </c>
      <c r="Q69" s="4" t="n">
        <v>0.82775947004735</v>
      </c>
      <c r="R69" s="4" t="n">
        <v>0.189032661910651</v>
      </c>
      <c r="S69" s="4" t="n">
        <v>0.92226755271628</v>
      </c>
      <c r="T69" s="4" t="n">
        <v>0.0809199101938895</v>
      </c>
      <c r="U69" s="4" t="n">
        <v>0.892370109468041</v>
      </c>
      <c r="V69" s="4" t="n">
        <v>0.113874311529716</v>
      </c>
      <c r="W69" s="4" t="n">
        <v>0.931742949216521</v>
      </c>
      <c r="X69" s="4" t="n">
        <v>0.0706983078995676</v>
      </c>
      <c r="Y69" s="4" t="n">
        <v>0.783546310349209</v>
      </c>
      <c r="Z69" s="4" t="n">
        <v>0.243925111914039</v>
      </c>
      <c r="AA69" s="4" t="n">
        <v>0.864195680029611</v>
      </c>
      <c r="AB69" s="4" t="n">
        <v>0.145956054305395</v>
      </c>
      <c r="AC69" s="4" t="n">
        <v>0.93546170059661</v>
      </c>
      <c r="AD69" s="4" t="n">
        <v>0.0667150741417506</v>
      </c>
      <c r="AE69" s="4" t="n">
        <v>0.954719133328826</v>
      </c>
      <c r="AF69" s="4" t="n">
        <v>0.0463380829840139</v>
      </c>
      <c r="AG69" s="4" t="n">
        <v>0.955063057065398</v>
      </c>
      <c r="AH69" s="4" t="n">
        <v>0.045977912340451</v>
      </c>
      <c r="AI69" s="4" t="n">
        <v>0.959081116904229</v>
      </c>
      <c r="AJ69" s="4" t="n">
        <v>0.0417796227913057</v>
      </c>
    </row>
    <row r="70" customFormat="false" ht="12.75" hidden="false" customHeight="false" outlineLevel="0" collapsed="false">
      <c r="A70" s="1" t="n">
        <v>64</v>
      </c>
      <c r="B70" s="2" t="n">
        <v>1</v>
      </c>
      <c r="C70" s="1" t="n">
        <v>1</v>
      </c>
      <c r="D70" s="1" t="n">
        <v>2</v>
      </c>
      <c r="E70" s="1" t="n">
        <v>2</v>
      </c>
      <c r="F70" s="1" t="n">
        <v>3</v>
      </c>
      <c r="G70" s="1" t="n">
        <v>1</v>
      </c>
      <c r="H70" s="2" t="n">
        <v>2</v>
      </c>
      <c r="I70" s="1" t="n">
        <v>3.7</v>
      </c>
      <c r="J70" s="2" t="n">
        <v>30.12</v>
      </c>
      <c r="K70" s="2" t="n">
        <v>2.14</v>
      </c>
      <c r="L70" s="3" t="n">
        <v>43566</v>
      </c>
      <c r="M70" s="3" t="e">
        <f aca="false"/>
        <v>#NULL!</v>
      </c>
      <c r="N70" s="3" t="n">
        <v>44445</v>
      </c>
      <c r="O70" s="2" t="n">
        <v>40.82</v>
      </c>
      <c r="P70" s="2" t="n">
        <v>1</v>
      </c>
      <c r="Q70" s="4" t="n">
        <v>0.820814948408993</v>
      </c>
      <c r="R70" s="4" t="n">
        <v>0.197457592732208</v>
      </c>
      <c r="S70" s="4" t="n">
        <v>0.849349746852655</v>
      </c>
      <c r="T70" s="4" t="n">
        <v>0.163284225965186</v>
      </c>
      <c r="U70" s="4" t="n">
        <v>0.865572357618404</v>
      </c>
      <c r="V70" s="4" t="n">
        <v>0.144364305759348</v>
      </c>
      <c r="W70" s="4" t="n">
        <v>0.773846720604551</v>
      </c>
      <c r="X70" s="4" t="n">
        <v>0.256381460398645</v>
      </c>
      <c r="Y70" s="4" t="n">
        <v>0.871241657370538</v>
      </c>
      <c r="Z70" s="4" t="n">
        <v>0.137835892424654</v>
      </c>
      <c r="AA70" s="4" t="n">
        <v>0.821670343508158</v>
      </c>
      <c r="AB70" s="4" t="n">
        <v>0.196416006325669</v>
      </c>
      <c r="AC70" s="4" t="n">
        <v>0.748135514633691</v>
      </c>
      <c r="AD70" s="4" t="n">
        <v>0.290171148120456</v>
      </c>
      <c r="AE70" s="4" t="n">
        <v>0.768988359971496</v>
      </c>
      <c r="AF70" s="4" t="n">
        <v>0.262679446169081</v>
      </c>
      <c r="AG70" s="4" t="n">
        <v>0.782952408025242</v>
      </c>
      <c r="AH70" s="4" t="n">
        <v>0.244683366415566</v>
      </c>
      <c r="AI70" s="4" t="n">
        <v>0.841653798313788</v>
      </c>
      <c r="AJ70" s="4" t="n">
        <v>0.1723865151898</v>
      </c>
    </row>
    <row r="71" customFormat="false" ht="12.75" hidden="false" customHeight="false" outlineLevel="0" collapsed="false">
      <c r="A71" s="1" t="n">
        <v>45</v>
      </c>
      <c r="B71" s="2" t="n">
        <v>1</v>
      </c>
      <c r="C71" s="1" t="n">
        <v>1</v>
      </c>
      <c r="D71" s="1" t="n">
        <v>3</v>
      </c>
      <c r="E71" s="1" t="n">
        <v>3</v>
      </c>
      <c r="F71" s="1" t="n">
        <v>3</v>
      </c>
      <c r="G71" s="1" t="n">
        <v>1</v>
      </c>
      <c r="H71" s="2" t="n">
        <v>2</v>
      </c>
      <c r="I71" s="1" t="n">
        <v>4</v>
      </c>
      <c r="J71" s="2" t="n">
        <v>46.2</v>
      </c>
      <c r="K71" s="2" t="n">
        <v>2.29</v>
      </c>
      <c r="L71" s="3" t="n">
        <v>43080</v>
      </c>
      <c r="M71" s="3" t="e">
        <f aca="false"/>
        <v>#NULL!</v>
      </c>
      <c r="N71" s="3" t="n">
        <v>44445</v>
      </c>
      <c r="O71" s="2" t="n">
        <v>57.65</v>
      </c>
      <c r="P71" s="2" t="n">
        <v>2</v>
      </c>
      <c r="Q71" s="4" t="n">
        <v>0.754605027928634</v>
      </c>
      <c r="R71" s="4" t="n">
        <v>0.281560808435914</v>
      </c>
      <c r="S71" s="4" t="n">
        <v>0.581058107489639</v>
      </c>
      <c r="T71" s="4" t="n">
        <v>0.542904514240236</v>
      </c>
      <c r="U71" s="4" t="n">
        <v>0.73556665211454</v>
      </c>
      <c r="V71" s="4" t="n">
        <v>0.307114121544772</v>
      </c>
      <c r="W71" s="4" t="n">
        <v>0.850197434384398</v>
      </c>
      <c r="X71" s="4" t="n">
        <v>0.162286680723259</v>
      </c>
      <c r="Y71" s="4" t="n">
        <v>0.739325699393168</v>
      </c>
      <c r="Z71" s="4" t="n">
        <v>0.302016725230796</v>
      </c>
      <c r="AA71" s="4" t="n">
        <v>0.65154447408975</v>
      </c>
      <c r="AB71" s="4" t="n">
        <v>0.428409620603229</v>
      </c>
      <c r="AC71" s="4" t="n">
        <v>0.842982489619177</v>
      </c>
      <c r="AD71" s="4" t="n">
        <v>0.170809092703513</v>
      </c>
      <c r="AE71" s="4" t="n">
        <v>0.839763049881033</v>
      </c>
      <c r="AF71" s="4" t="n">
        <v>0.174635510412765</v>
      </c>
      <c r="AG71" s="4" t="n">
        <v>0.84358753114011</v>
      </c>
      <c r="AH71" s="4" t="n">
        <v>0.17009161102242</v>
      </c>
      <c r="AI71" s="4" t="n">
        <v>0.805199189149957</v>
      </c>
      <c r="AJ71" s="4" t="n">
        <v>0.216665592233951</v>
      </c>
    </row>
    <row r="72" customFormat="false" ht="12.75" hidden="false" customHeight="false" outlineLevel="0" collapsed="false">
      <c r="A72" s="1" t="n">
        <v>52</v>
      </c>
      <c r="B72" s="2" t="n">
        <v>1</v>
      </c>
      <c r="C72" s="1" t="n">
        <v>1</v>
      </c>
      <c r="D72" s="1" t="n">
        <v>2</v>
      </c>
      <c r="E72" s="1" t="n">
        <v>3</v>
      </c>
      <c r="F72" s="1" t="n">
        <v>3</v>
      </c>
      <c r="G72" s="1" t="n">
        <v>3</v>
      </c>
      <c r="H72" s="2" t="n">
        <v>2</v>
      </c>
      <c r="I72" s="1" t="n">
        <v>4</v>
      </c>
      <c r="J72" s="2" t="n">
        <v>28.7</v>
      </c>
      <c r="K72" s="2" t="n">
        <v>1.65</v>
      </c>
      <c r="L72" s="3" t="n">
        <v>43764</v>
      </c>
      <c r="M72" s="3" t="e">
        <f aca="false"/>
        <v>#NULL!</v>
      </c>
      <c r="N72" s="3" t="n">
        <v>44445</v>
      </c>
      <c r="O72" s="2" t="n">
        <v>36.95</v>
      </c>
      <c r="P72" s="2" t="n">
        <v>1</v>
      </c>
      <c r="Q72" s="4" t="n">
        <v>0.887720118337529</v>
      </c>
      <c r="R72" s="4" t="n">
        <v>0.119098767722602</v>
      </c>
      <c r="S72" s="4" t="n">
        <v>0.819928338542276</v>
      </c>
      <c r="T72" s="4" t="n">
        <v>0.198538334564358</v>
      </c>
      <c r="U72" s="4" t="n">
        <v>0.890336881563349</v>
      </c>
      <c r="V72" s="4" t="n">
        <v>0.116155369265544</v>
      </c>
      <c r="W72" s="4" t="n">
        <v>0.786445156052728</v>
      </c>
      <c r="X72" s="4" t="n">
        <v>0.240232290570951</v>
      </c>
      <c r="Y72" s="4" t="n">
        <v>0.892285026182488</v>
      </c>
      <c r="Z72" s="4" t="n">
        <v>0.113969661363886</v>
      </c>
      <c r="AA72" s="4" t="n">
        <v>0.877345611660612</v>
      </c>
      <c r="AB72" s="4" t="n">
        <v>0.13085428024908</v>
      </c>
      <c r="AC72" s="4" t="n">
        <v>0.692059531891726</v>
      </c>
      <c r="AD72" s="4" t="n">
        <v>0.368083298319459</v>
      </c>
      <c r="AE72" s="4" t="n">
        <v>0.680203993402471</v>
      </c>
      <c r="AF72" s="4" t="n">
        <v>0.385362535502326</v>
      </c>
      <c r="AG72" s="4" t="n">
        <v>0.711977640911695</v>
      </c>
      <c r="AH72" s="4" t="n">
        <v>0.339708771277164</v>
      </c>
      <c r="AI72" s="4" t="n">
        <v>0.800481735010003</v>
      </c>
      <c r="AJ72" s="4" t="n">
        <v>0.222541563782565</v>
      </c>
    </row>
    <row r="73" customFormat="false" ht="12.75" hidden="false" customHeight="false" outlineLevel="0" collapsed="false">
      <c r="A73" s="1" t="n">
        <v>53</v>
      </c>
      <c r="B73" s="2" t="n">
        <v>1</v>
      </c>
      <c r="C73" s="1" t="n">
        <v>1</v>
      </c>
      <c r="D73" s="1" t="n">
        <v>2</v>
      </c>
      <c r="E73" s="1" t="n">
        <v>1</v>
      </c>
      <c r="F73" s="1" t="n">
        <v>2</v>
      </c>
      <c r="G73" s="1" t="n">
        <v>0</v>
      </c>
      <c r="H73" s="2" t="n">
        <v>2</v>
      </c>
      <c r="I73" s="1" t="n">
        <v>4</v>
      </c>
      <c r="J73" s="2" t="n">
        <v>42.02</v>
      </c>
      <c r="K73" s="2" t="n">
        <v>2.92</v>
      </c>
      <c r="L73" s="3" t="n">
        <v>43902</v>
      </c>
      <c r="M73" s="3" t="e">
        <f aca="false"/>
        <v>#NULL!</v>
      </c>
      <c r="N73" s="3" t="n">
        <v>44445</v>
      </c>
      <c r="O73" s="2" t="n">
        <v>56.62</v>
      </c>
      <c r="P73" s="2" t="n">
        <v>2</v>
      </c>
      <c r="Q73" s="4" t="n">
        <v>0.905600046920396</v>
      </c>
      <c r="R73" s="4" t="n">
        <v>0.0991575197218289</v>
      </c>
      <c r="S73" s="4" t="n">
        <v>0.945430194765489</v>
      </c>
      <c r="T73" s="4" t="n">
        <v>0.0561152225192251</v>
      </c>
      <c r="U73" s="4" t="n">
        <v>0.909029746798306</v>
      </c>
      <c r="V73" s="4" t="n">
        <v>0.0953774605894891</v>
      </c>
      <c r="W73" s="4" t="n">
        <v>0.950311363703263</v>
      </c>
      <c r="X73" s="4" t="n">
        <v>0.0509655968196712</v>
      </c>
      <c r="Y73" s="4" t="n">
        <v>0.882613644133297</v>
      </c>
      <c r="Z73" s="4" t="n">
        <v>0.124867723243636</v>
      </c>
      <c r="AA73" s="4" t="n">
        <v>0.895747325868885</v>
      </c>
      <c r="AB73" s="4" t="n">
        <v>0.110096908155831</v>
      </c>
      <c r="AC73" s="4" t="n">
        <v>0.942732546056488</v>
      </c>
      <c r="AD73" s="4" t="n">
        <v>0.058972656877172</v>
      </c>
      <c r="AE73" s="4" t="n">
        <v>0.949984354057616</v>
      </c>
      <c r="AF73" s="4" t="n">
        <v>0.0513097639362087</v>
      </c>
      <c r="AG73" s="4" t="n">
        <v>0.951703364813854</v>
      </c>
      <c r="AH73" s="4" t="n">
        <v>0.049501884327601</v>
      </c>
      <c r="AI73" s="4" t="n">
        <v>0.966559146845371</v>
      </c>
      <c r="AJ73" s="4" t="n">
        <v>0.0340127852632475</v>
      </c>
    </row>
    <row r="74" customFormat="false" ht="12.75" hidden="false" customHeight="false" outlineLevel="0" collapsed="false">
      <c r="A74" s="1" t="n">
        <v>54</v>
      </c>
      <c r="B74" s="2" t="n">
        <v>1</v>
      </c>
      <c r="C74" s="1" t="n">
        <v>2</v>
      </c>
      <c r="D74" s="1" t="n">
        <v>1</v>
      </c>
      <c r="E74" s="1" t="n">
        <v>1</v>
      </c>
      <c r="F74" s="1" t="n">
        <v>1</v>
      </c>
      <c r="G74" s="1" t="n">
        <v>0</v>
      </c>
      <c r="H74" s="2" t="n">
        <v>1</v>
      </c>
      <c r="I74" s="1" t="n">
        <v>4</v>
      </c>
      <c r="J74" s="2" t="n">
        <v>35.4</v>
      </c>
      <c r="K74" s="2" t="n">
        <v>1.7</v>
      </c>
      <c r="L74" s="3" t="n">
        <v>43779</v>
      </c>
      <c r="M74" s="3" t="n">
        <v>44448</v>
      </c>
      <c r="N74" s="3" t="n">
        <v>44448</v>
      </c>
      <c r="O74" s="2" t="n">
        <v>43.9</v>
      </c>
      <c r="P74" s="2" t="n">
        <v>2</v>
      </c>
      <c r="Q74" s="4" t="n">
        <v>0.884436826966144</v>
      </c>
      <c r="R74" s="4" t="n">
        <v>0.122804190243739</v>
      </c>
      <c r="S74" s="4" t="n">
        <v>0.933489264820377</v>
      </c>
      <c r="T74" s="4" t="n">
        <v>0.0688258159910943</v>
      </c>
      <c r="U74" s="4" t="n">
        <v>0.890336881563349</v>
      </c>
      <c r="V74" s="4" t="n">
        <v>0.116155369265544</v>
      </c>
      <c r="W74" s="4" t="n">
        <v>0.861460227657267</v>
      </c>
      <c r="X74" s="4" t="n">
        <v>0.149126390467239</v>
      </c>
      <c r="Y74" s="4" t="n">
        <v>0.862305968449397</v>
      </c>
      <c r="Z74" s="4" t="n">
        <v>0.148145119501485</v>
      </c>
      <c r="AA74" s="4" t="n">
        <v>0.879601419764003</v>
      </c>
      <c r="AB74" s="4" t="n">
        <v>0.128286406200966</v>
      </c>
      <c r="AC74" s="4" t="n">
        <v>0.966086534816137</v>
      </c>
      <c r="AD74" s="4" t="n">
        <v>0.0345018682267102</v>
      </c>
      <c r="AE74" s="4" t="n">
        <v>0.936607825434819</v>
      </c>
      <c r="AF74" s="4" t="n">
        <v>0.0654906271161807</v>
      </c>
      <c r="AG74" s="4" t="n">
        <v>0.916136958549719</v>
      </c>
      <c r="AH74" s="4" t="n">
        <v>0.0875894074173401</v>
      </c>
      <c r="AI74" s="4" t="n">
        <v>0.920638336993698</v>
      </c>
      <c r="AJ74" s="4" t="n">
        <v>0.0826880049795332</v>
      </c>
    </row>
    <row r="75" customFormat="false" ht="12.75" hidden="false" customHeight="false" outlineLevel="0" collapsed="false">
      <c r="A75" s="1" t="n">
        <v>56</v>
      </c>
      <c r="B75" s="2" t="n">
        <v>1</v>
      </c>
      <c r="C75" s="1" t="n">
        <v>2</v>
      </c>
      <c r="D75" s="1" t="n">
        <v>2</v>
      </c>
      <c r="E75" s="1" t="n">
        <v>2</v>
      </c>
      <c r="F75" s="1" t="n">
        <v>2</v>
      </c>
      <c r="G75" s="1" t="n">
        <v>0</v>
      </c>
      <c r="H75" s="2" t="n">
        <v>2</v>
      </c>
      <c r="I75" s="1" t="n">
        <v>4</v>
      </c>
      <c r="J75" s="2" t="n">
        <v>42.32</v>
      </c>
      <c r="K75" s="2" t="n">
        <v>1.57</v>
      </c>
      <c r="L75" s="3" t="n">
        <v>43187</v>
      </c>
      <c r="M75" s="3" t="e">
        <f aca="false"/>
        <v>#NULL!</v>
      </c>
      <c r="N75" s="3" t="n">
        <v>44445</v>
      </c>
      <c r="O75" s="2" t="n">
        <v>50.17</v>
      </c>
      <c r="P75" s="2" t="n">
        <v>2</v>
      </c>
      <c r="Q75" s="4" t="n">
        <v>0.716599495608686</v>
      </c>
      <c r="R75" s="4" t="n">
        <v>0.333238177978841</v>
      </c>
      <c r="S75" s="4" t="n">
        <v>0.726402035393898</v>
      </c>
      <c r="T75" s="4" t="n">
        <v>0.319651649669934</v>
      </c>
      <c r="U75" s="4" t="n">
        <v>0.73556665211454</v>
      </c>
      <c r="V75" s="4" t="n">
        <v>0.307114121544772</v>
      </c>
      <c r="W75" s="4" t="n">
        <v>0.762529904298774</v>
      </c>
      <c r="X75" s="4" t="n">
        <v>0.271113552517115</v>
      </c>
      <c r="Y75" s="4" t="n">
        <v>0.745128199751997</v>
      </c>
      <c r="Z75" s="4" t="n">
        <v>0.294198995202654</v>
      </c>
      <c r="AA75" s="4" t="n">
        <v>0.655561582140873</v>
      </c>
      <c r="AB75" s="4" t="n">
        <v>0.422263033370555</v>
      </c>
      <c r="AC75" s="4" t="n">
        <v>0.913177822080669</v>
      </c>
      <c r="AD75" s="4" t="n">
        <v>0.0908246505602253</v>
      </c>
      <c r="AE75" s="4" t="n">
        <v>0.834986809955297</v>
      </c>
      <c r="AF75" s="4" t="n">
        <v>0.180339350716769</v>
      </c>
      <c r="AG75" s="4" t="n">
        <v>0.831804698240511</v>
      </c>
      <c r="AH75" s="4" t="n">
        <v>0.184157603407827</v>
      </c>
      <c r="AI75" s="4" t="n">
        <v>0.788155317108413</v>
      </c>
      <c r="AJ75" s="4" t="n">
        <v>0.23806010561703</v>
      </c>
    </row>
    <row r="76" customFormat="false" ht="12.75" hidden="false" customHeight="false" outlineLevel="0" collapsed="false">
      <c r="A76" s="1" t="n">
        <v>56</v>
      </c>
      <c r="B76" s="2" t="n">
        <v>1</v>
      </c>
      <c r="C76" s="1" t="n">
        <v>1</v>
      </c>
      <c r="D76" s="1" t="n">
        <v>3</v>
      </c>
      <c r="E76" s="1" t="n">
        <v>2</v>
      </c>
      <c r="F76" s="1" t="n">
        <v>2</v>
      </c>
      <c r="G76" s="1" t="n">
        <v>1</v>
      </c>
      <c r="H76" s="2" t="n">
        <v>2</v>
      </c>
      <c r="I76" s="1" t="n">
        <v>4</v>
      </c>
      <c r="J76" s="2" t="n">
        <v>40.07</v>
      </c>
      <c r="K76" s="2" t="n">
        <v>1.68</v>
      </c>
      <c r="L76" s="3" t="n">
        <v>42999</v>
      </c>
      <c r="M76" s="3" t="n">
        <v>43838</v>
      </c>
      <c r="N76" s="3" t="n">
        <v>43838</v>
      </c>
      <c r="O76" s="2" t="n">
        <v>48.47</v>
      </c>
      <c r="P76" s="2" t="n">
        <v>2</v>
      </c>
      <c r="Q76" s="4" t="n">
        <v>0.851679825276857</v>
      </c>
      <c r="R76" s="4" t="n">
        <v>0.160544614708875</v>
      </c>
      <c r="S76" s="4" t="n">
        <v>0.861111730320572</v>
      </c>
      <c r="T76" s="4" t="n">
        <v>0.149531014889268</v>
      </c>
      <c r="U76" s="4" t="n">
        <v>0.863128909507212</v>
      </c>
      <c r="V76" s="4" t="n">
        <v>0.147191225349086</v>
      </c>
      <c r="W76" s="4" t="n">
        <v>0.870310349687186</v>
      </c>
      <c r="X76" s="4" t="n">
        <v>0.138905407165933</v>
      </c>
      <c r="Y76" s="4" t="n">
        <v>0.840079664900538</v>
      </c>
      <c r="Z76" s="4" t="n">
        <v>0.17425855247442</v>
      </c>
      <c r="AA76" s="4" t="n">
        <v>0.837729879209869</v>
      </c>
      <c r="AB76" s="4" t="n">
        <v>0.177059570307734</v>
      </c>
      <c r="AC76" s="4" t="n">
        <v>0.870689514010086</v>
      </c>
      <c r="AD76" s="4" t="n">
        <v>0.138469836392149</v>
      </c>
      <c r="AE76" s="4" t="n">
        <v>0.88154745176639</v>
      </c>
      <c r="AF76" s="4" t="n">
        <v>0.126076447888109</v>
      </c>
      <c r="AG76" s="4" t="n">
        <v>0.885769868803992</v>
      </c>
      <c r="AH76" s="4" t="n">
        <v>0.121298103872005</v>
      </c>
      <c r="AI76" s="4" t="n">
        <v>0.893103739408515</v>
      </c>
      <c r="AJ76" s="4" t="n">
        <v>0.113052535302389</v>
      </c>
    </row>
    <row r="77" customFormat="false" ht="12.75" hidden="false" customHeight="false" outlineLevel="0" collapsed="false">
      <c r="A77" s="1" t="n">
        <v>57</v>
      </c>
      <c r="B77" s="2" t="n">
        <v>1</v>
      </c>
      <c r="C77" s="1" t="n">
        <v>1</v>
      </c>
      <c r="D77" s="1" t="n">
        <v>3</v>
      </c>
      <c r="E77" s="1" t="n">
        <v>2</v>
      </c>
      <c r="F77" s="1" t="n">
        <v>3</v>
      </c>
      <c r="G77" s="1" t="n">
        <v>0</v>
      </c>
      <c r="H77" s="2" t="n">
        <v>2</v>
      </c>
      <c r="I77" s="1" t="n">
        <v>4</v>
      </c>
      <c r="J77" s="2" t="n">
        <v>33.22</v>
      </c>
      <c r="K77" s="2" t="n">
        <v>1.22</v>
      </c>
      <c r="L77" s="3" t="n">
        <v>42980</v>
      </c>
      <c r="M77" s="3" t="n">
        <v>43600</v>
      </c>
      <c r="N77" s="3" t="n">
        <v>43600</v>
      </c>
      <c r="O77" s="2" t="n">
        <v>39.32</v>
      </c>
      <c r="P77" s="2" t="n">
        <v>1</v>
      </c>
      <c r="Q77" s="4" t="n">
        <v>0.886651087637922</v>
      </c>
      <c r="R77" s="4" t="n">
        <v>0.120303736362032</v>
      </c>
      <c r="S77" s="4" t="n">
        <v>0.896604328454368</v>
      </c>
      <c r="T77" s="4" t="n">
        <v>0.10914061964099</v>
      </c>
      <c r="U77" s="4" t="n">
        <v>0.896963947989081</v>
      </c>
      <c r="V77" s="4" t="n">
        <v>0.108739609493502</v>
      </c>
      <c r="W77" s="4" t="n">
        <v>0.826256418000453</v>
      </c>
      <c r="X77" s="4" t="n">
        <v>0.19085012022105</v>
      </c>
      <c r="Y77" s="4" t="n">
        <v>0.875416218226293</v>
      </c>
      <c r="Z77" s="4" t="n">
        <v>0.133055827750519</v>
      </c>
      <c r="AA77" s="4" t="e">
        <f aca="false"/>
        <v>#NULL!</v>
      </c>
      <c r="AB77" s="4" t="e">
        <f aca="false"/>
        <v>#NULL!</v>
      </c>
      <c r="AC77" s="4" t="n">
        <v>0.879990015095533</v>
      </c>
      <c r="AD77" s="4" t="n">
        <v>0.127844718056605</v>
      </c>
      <c r="AE77" s="4" t="n">
        <v>0.878847650191975</v>
      </c>
      <c r="AF77" s="4" t="n">
        <v>0.129143718057275</v>
      </c>
      <c r="AG77" s="4" t="n">
        <v>0.879645141268932</v>
      </c>
      <c r="AH77" s="4" t="n">
        <v>0.12823670139448</v>
      </c>
      <c r="AI77" s="4" t="n">
        <v>0.874246483535496</v>
      </c>
      <c r="AJ77" s="4" t="n">
        <v>0.134392925310972</v>
      </c>
    </row>
    <row r="78" customFormat="false" ht="12.75" hidden="false" customHeight="false" outlineLevel="0" collapsed="false">
      <c r="A78" s="1" t="n">
        <v>60</v>
      </c>
      <c r="B78" s="2" t="n">
        <v>1</v>
      </c>
      <c r="C78" s="1" t="n">
        <v>1</v>
      </c>
      <c r="D78" s="1" t="n">
        <v>2</v>
      </c>
      <c r="E78" s="1" t="n">
        <v>2</v>
      </c>
      <c r="F78" s="1" t="n">
        <v>3</v>
      </c>
      <c r="G78" s="1" t="n">
        <v>0</v>
      </c>
      <c r="H78" s="2" t="n">
        <v>2</v>
      </c>
      <c r="I78" s="1" t="n">
        <v>4</v>
      </c>
      <c r="J78" s="2" t="n">
        <v>26.71</v>
      </c>
      <c r="K78" s="2" t="n">
        <v>1.86</v>
      </c>
      <c r="L78" s="3" t="n">
        <v>43839</v>
      </c>
      <c r="M78" s="3" t="e">
        <f aca="false"/>
        <v>#NULL!</v>
      </c>
      <c r="N78" s="3" t="n">
        <v>44445</v>
      </c>
      <c r="O78" s="2" t="n">
        <v>36.01</v>
      </c>
      <c r="P78" s="2" t="n">
        <v>1</v>
      </c>
      <c r="Q78" s="4" t="n">
        <v>0.888910483093635</v>
      </c>
      <c r="R78" s="4" t="n">
        <v>0.117758742471126</v>
      </c>
      <c r="S78" s="4" t="n">
        <v>0.903234499613676</v>
      </c>
      <c r="T78" s="4" t="n">
        <v>0.101773069783974</v>
      </c>
      <c r="U78" s="4" t="n">
        <v>0.903336828242261</v>
      </c>
      <c r="V78" s="4" t="n">
        <v>0.101659784881113</v>
      </c>
      <c r="W78" s="4" t="n">
        <v>0.799618274641506</v>
      </c>
      <c r="X78" s="4" t="n">
        <v>0.22362082188781</v>
      </c>
      <c r="Y78" s="4" t="n">
        <v>0.923066478905649</v>
      </c>
      <c r="Z78" s="4" t="n">
        <v>0.0800540222564264</v>
      </c>
      <c r="AA78" s="4" t="n">
        <v>0.888469456540089</v>
      </c>
      <c r="AB78" s="4" t="n">
        <v>0.118255008410403</v>
      </c>
      <c r="AC78" s="4" t="n">
        <v>0.86753578376248</v>
      </c>
      <c r="AD78" s="4" t="n">
        <v>0.142098518717927</v>
      </c>
      <c r="AE78" s="4" t="n">
        <v>0.86727962044901</v>
      </c>
      <c r="AF78" s="4" t="n">
        <v>0.142393839262936</v>
      </c>
      <c r="AG78" s="4" t="n">
        <v>0.867777329406596</v>
      </c>
      <c r="AH78" s="4" t="n">
        <v>0.1418201301737</v>
      </c>
      <c r="AI78" s="4" t="n">
        <v>0.860979351017291</v>
      </c>
      <c r="AJ78" s="4" t="n">
        <v>0.149684757400307</v>
      </c>
    </row>
    <row r="79" customFormat="false" ht="12.75" hidden="false" customHeight="false" outlineLevel="0" collapsed="false">
      <c r="A79" s="1" t="n">
        <v>60</v>
      </c>
      <c r="B79" s="2" t="n">
        <v>1</v>
      </c>
      <c r="C79" s="1" t="n">
        <v>1</v>
      </c>
      <c r="D79" s="1" t="n">
        <v>3</v>
      </c>
      <c r="E79" s="1" t="n">
        <v>3</v>
      </c>
      <c r="F79" s="1" t="n">
        <v>3</v>
      </c>
      <c r="G79" s="1" t="n">
        <v>2</v>
      </c>
      <c r="H79" s="2" t="n">
        <v>2</v>
      </c>
      <c r="I79" s="1" t="n">
        <v>4</v>
      </c>
      <c r="J79" s="2" t="n">
        <v>33.29</v>
      </c>
      <c r="K79" s="2" t="n">
        <v>1.41</v>
      </c>
      <c r="L79" s="3" t="n">
        <v>43845</v>
      </c>
      <c r="M79" s="3" t="n">
        <v>43942</v>
      </c>
      <c r="N79" s="3" t="n">
        <v>43942</v>
      </c>
      <c r="O79" s="2" t="n">
        <v>40.34</v>
      </c>
      <c r="P79" s="2" t="n">
        <v>1</v>
      </c>
      <c r="Q79" s="4" t="n">
        <v>0.988453074324417</v>
      </c>
      <c r="R79" s="4" t="n">
        <v>0.0116141090972489</v>
      </c>
      <c r="S79" s="4" t="n">
        <v>0.983377037203064</v>
      </c>
      <c r="T79" s="4" t="n">
        <v>0.016762674690728</v>
      </c>
      <c r="U79" s="4" t="n">
        <v>0.990650755337442</v>
      </c>
      <c r="V79" s="4" t="n">
        <v>0.00939322317565593</v>
      </c>
      <c r="W79" s="4" t="n">
        <v>0.984092912523893</v>
      </c>
      <c r="X79" s="4" t="n">
        <v>0.0160349630908435</v>
      </c>
      <c r="Y79" s="4" t="n">
        <v>0.994044718393748</v>
      </c>
      <c r="Z79" s="4" t="n">
        <v>0.00597308501381708</v>
      </c>
      <c r="AA79" s="4" t="n">
        <v>0.993155752735408</v>
      </c>
      <c r="AB79" s="4" t="n">
        <v>0.00686777654650826</v>
      </c>
      <c r="AC79" s="4" t="n">
        <v>0.98367016699572</v>
      </c>
      <c r="AD79" s="4" t="n">
        <v>0.0164646342632284</v>
      </c>
      <c r="AE79" s="4" t="n">
        <v>0.984083316272711</v>
      </c>
      <c r="AF79" s="4" t="n">
        <v>0.0160447145054187</v>
      </c>
      <c r="AG79" s="4" t="n">
        <v>0.985035193557127</v>
      </c>
      <c r="AH79" s="4" t="n">
        <v>0.0150779089487107</v>
      </c>
      <c r="AI79" s="4" t="n">
        <v>0.985595738074231</v>
      </c>
      <c r="AJ79" s="4" t="n">
        <v>0.0145090104063963</v>
      </c>
    </row>
    <row r="80" customFormat="false" ht="12.75" hidden="false" customHeight="false" outlineLevel="0" collapsed="false">
      <c r="A80" s="1" t="n">
        <v>60</v>
      </c>
      <c r="B80" s="2" t="n">
        <v>1</v>
      </c>
      <c r="C80" s="1" t="n">
        <v>1</v>
      </c>
      <c r="D80" s="1" t="n">
        <v>3</v>
      </c>
      <c r="E80" s="1" t="n">
        <v>3</v>
      </c>
      <c r="F80" s="1" t="n">
        <v>3</v>
      </c>
      <c r="G80" s="1" t="n">
        <v>2</v>
      </c>
      <c r="H80" s="2" t="n">
        <v>2</v>
      </c>
      <c r="I80" s="1" t="n">
        <v>4</v>
      </c>
      <c r="J80" s="2" t="n">
        <v>38.48</v>
      </c>
      <c r="K80" s="2" t="n">
        <v>1.87</v>
      </c>
      <c r="L80" s="3" t="n">
        <v>43306</v>
      </c>
      <c r="M80" s="3" t="e">
        <f aca="false"/>
        <v>#NULL!</v>
      </c>
      <c r="N80" s="3" t="n">
        <v>44445</v>
      </c>
      <c r="O80" s="2" t="n">
        <v>47.83</v>
      </c>
      <c r="P80" s="2" t="n">
        <v>2</v>
      </c>
      <c r="Q80" s="4" t="n">
        <v>0.701667049857004</v>
      </c>
      <c r="R80" s="4" t="n">
        <v>0.35429627541942</v>
      </c>
      <c r="S80" s="4" t="n">
        <v>0.581058107489639</v>
      </c>
      <c r="T80" s="4" t="n">
        <v>0.542904514240236</v>
      </c>
      <c r="U80" s="4" t="n">
        <v>0.73556665211454</v>
      </c>
      <c r="V80" s="4" t="n">
        <v>0.307114121544772</v>
      </c>
      <c r="W80" s="4" t="n">
        <v>0.727365648169201</v>
      </c>
      <c r="X80" s="4" t="n">
        <v>0.318325973047294</v>
      </c>
      <c r="Y80" s="4" t="n">
        <v>0.422855720015841</v>
      </c>
      <c r="Z80" s="4" t="n">
        <v>0.860724245552407</v>
      </c>
      <c r="AA80" s="4" t="n">
        <v>0.743111167884929</v>
      </c>
      <c r="AB80" s="4" t="n">
        <v>0.296909625153648</v>
      </c>
      <c r="AC80" s="4" t="n">
        <v>0.61236469935146</v>
      </c>
      <c r="AD80" s="4" t="n">
        <v>0.49042725998306</v>
      </c>
      <c r="AE80" s="4" t="n">
        <v>0.639609095723393</v>
      </c>
      <c r="AF80" s="4" t="n">
        <v>0.446898077167557</v>
      </c>
      <c r="AG80" s="4" t="n">
        <v>0.660791829998057</v>
      </c>
      <c r="AH80" s="4" t="n">
        <v>0.414316420656194</v>
      </c>
      <c r="AI80" s="4" t="n">
        <v>0.692520236613802</v>
      </c>
      <c r="AJ80" s="4" t="n">
        <v>0.367417818800607</v>
      </c>
    </row>
    <row r="81" customFormat="false" ht="12.75" hidden="false" customHeight="false" outlineLevel="0" collapsed="false">
      <c r="A81" s="1" t="n">
        <v>61</v>
      </c>
      <c r="B81" s="2" t="n">
        <v>1</v>
      </c>
      <c r="C81" s="1" t="n">
        <v>1</v>
      </c>
      <c r="D81" s="1" t="n">
        <v>2</v>
      </c>
      <c r="E81" s="1" t="n">
        <v>2</v>
      </c>
      <c r="F81" s="1" t="n">
        <v>3</v>
      </c>
      <c r="G81" s="1" t="n">
        <v>0</v>
      </c>
      <c r="H81" s="2" t="n">
        <v>2</v>
      </c>
      <c r="I81" s="1" t="n">
        <v>4</v>
      </c>
      <c r="J81" s="2" t="n">
        <v>44.9</v>
      </c>
      <c r="K81" s="2" t="n">
        <v>1.83</v>
      </c>
      <c r="L81" s="3" t="n">
        <v>43562</v>
      </c>
      <c r="M81" s="3" t="e">
        <f aca="false"/>
        <v>#NULL!</v>
      </c>
      <c r="N81" s="3" t="n">
        <v>44445</v>
      </c>
      <c r="O81" s="2" t="n">
        <v>54.05</v>
      </c>
      <c r="P81" s="2" t="n">
        <v>2</v>
      </c>
      <c r="Q81" s="4" t="n">
        <v>0.82812729896527</v>
      </c>
      <c r="R81" s="4" t="n">
        <v>0.188588393702398</v>
      </c>
      <c r="S81" s="4" t="n">
        <v>0.849349746852655</v>
      </c>
      <c r="T81" s="4" t="n">
        <v>0.163284225965186</v>
      </c>
      <c r="U81" s="4" t="n">
        <v>0.851950487676083</v>
      </c>
      <c r="V81" s="4" t="n">
        <v>0.160226866897691</v>
      </c>
      <c r="W81" s="4" t="n">
        <v>0.901728587208609</v>
      </c>
      <c r="X81" s="4" t="n">
        <v>0.103441705298435</v>
      </c>
      <c r="Y81" s="4" t="n">
        <v>0.862585794377541</v>
      </c>
      <c r="Z81" s="4" t="n">
        <v>0.147820663281532</v>
      </c>
      <c r="AA81" s="4" t="n">
        <v>0.823791435798905</v>
      </c>
      <c r="AB81" s="4" t="n">
        <v>0.19383789300542</v>
      </c>
      <c r="AC81" s="4" t="n">
        <v>0.89909616015762</v>
      </c>
      <c r="AD81" s="4" t="n">
        <v>0.106365286762825</v>
      </c>
      <c r="AE81" s="4" t="n">
        <v>0.911158979030828</v>
      </c>
      <c r="AF81" s="4" t="n">
        <v>0.0930378864854178</v>
      </c>
      <c r="AG81" s="4" t="n">
        <v>0.912986455003531</v>
      </c>
      <c r="AH81" s="4" t="n">
        <v>0.0910342341998131</v>
      </c>
      <c r="AI81" s="4" t="n">
        <v>0.912265084297894</v>
      </c>
      <c r="AJ81" s="4" t="n">
        <v>0.0918246685346582</v>
      </c>
    </row>
    <row r="82" customFormat="false" ht="12.75" hidden="false" customHeight="false" outlineLevel="0" collapsed="false">
      <c r="A82" s="1" t="n">
        <v>62</v>
      </c>
      <c r="B82" s="2" t="n">
        <v>1</v>
      </c>
      <c r="C82" s="1" t="n">
        <v>1</v>
      </c>
      <c r="D82" s="1" t="n">
        <v>2</v>
      </c>
      <c r="E82" s="1" t="n">
        <v>3</v>
      </c>
      <c r="F82" s="1" t="n">
        <v>3</v>
      </c>
      <c r="G82" s="1" t="n">
        <v>2</v>
      </c>
      <c r="H82" s="2" t="n">
        <v>2</v>
      </c>
      <c r="I82" s="1" t="n">
        <v>4</v>
      </c>
      <c r="J82" s="2" t="n">
        <v>28.29</v>
      </c>
      <c r="K82" s="2" t="n">
        <v>2.38</v>
      </c>
      <c r="L82" s="3" t="n">
        <v>43632</v>
      </c>
      <c r="M82" s="3" t="n">
        <v>44115</v>
      </c>
      <c r="N82" s="3" t="n">
        <v>44115</v>
      </c>
      <c r="O82" s="2" t="n">
        <v>40.19</v>
      </c>
      <c r="P82" s="2" t="n">
        <v>1</v>
      </c>
      <c r="Q82" s="4" t="n">
        <v>0.904617531256629</v>
      </c>
      <c r="R82" s="4" t="n">
        <v>0.100243042006101</v>
      </c>
      <c r="S82" s="4" t="n">
        <v>0.867341107465408</v>
      </c>
      <c r="T82" s="4" t="n">
        <v>0.142322945360386</v>
      </c>
      <c r="U82" s="4" t="n">
        <v>0.919466186710739</v>
      </c>
      <c r="V82" s="4" t="n">
        <v>0.0839620091748397</v>
      </c>
      <c r="W82" s="4" t="n">
        <v>0.87080132322704</v>
      </c>
      <c r="X82" s="4" t="n">
        <v>0.138341430069569</v>
      </c>
      <c r="Y82" s="4" t="n">
        <v>0.381466505619819</v>
      </c>
      <c r="Z82" s="4" t="n">
        <v>0.963732228652415</v>
      </c>
      <c r="AA82" s="4" t="n">
        <v>0.901589253639321</v>
      </c>
      <c r="AB82" s="4" t="n">
        <v>0.103596235538651</v>
      </c>
      <c r="AC82" s="4" t="n">
        <v>0.853817442859061</v>
      </c>
      <c r="AD82" s="4" t="n">
        <v>0.158037875188976</v>
      </c>
      <c r="AE82" s="4" t="n">
        <v>0.86061207644809</v>
      </c>
      <c r="AF82" s="4" t="n">
        <v>0.150111426084774</v>
      </c>
      <c r="AG82" s="4" t="n">
        <v>0.869380724498162</v>
      </c>
      <c r="AH82" s="4" t="n">
        <v>0.139974131712838</v>
      </c>
      <c r="AI82" s="4" t="n">
        <v>0.874851758860159</v>
      </c>
      <c r="AJ82" s="4" t="n">
        <v>0.133700825422981</v>
      </c>
    </row>
    <row r="83" customFormat="false" ht="12.75" hidden="false" customHeight="false" outlineLevel="0" collapsed="false">
      <c r="A83" s="1" t="n">
        <v>63</v>
      </c>
      <c r="B83" s="2" t="n">
        <v>1</v>
      </c>
      <c r="C83" s="1" t="n">
        <v>1</v>
      </c>
      <c r="D83" s="1" t="n">
        <v>2</v>
      </c>
      <c r="E83" s="1" t="n">
        <v>2</v>
      </c>
      <c r="F83" s="1" t="n">
        <v>2</v>
      </c>
      <c r="G83" s="1" t="n">
        <v>0</v>
      </c>
      <c r="H83" s="2" t="n">
        <v>2</v>
      </c>
      <c r="I83" s="1" t="n">
        <v>4</v>
      </c>
      <c r="J83" s="2" t="n">
        <v>41.54</v>
      </c>
      <c r="K83" s="2" t="n">
        <v>1.81</v>
      </c>
      <c r="L83" s="3" t="n">
        <v>43750</v>
      </c>
      <c r="M83" s="3" t="e">
        <f aca="false"/>
        <v>#NULL!</v>
      </c>
      <c r="N83" s="3" t="n">
        <v>44445</v>
      </c>
      <c r="O83" s="2" t="n">
        <v>50.59</v>
      </c>
      <c r="P83" s="2" t="n">
        <v>2</v>
      </c>
      <c r="Q83" s="4" t="n">
        <v>0.868525764584412</v>
      </c>
      <c r="R83" s="4" t="n">
        <v>0.140958028128544</v>
      </c>
      <c r="S83" s="4" t="n">
        <v>0.889678140792223</v>
      </c>
      <c r="T83" s="4" t="n">
        <v>0.116895521222606</v>
      </c>
      <c r="U83" s="4" t="n">
        <v>0.890336881563349</v>
      </c>
      <c r="V83" s="4" t="n">
        <v>0.116155369265544</v>
      </c>
      <c r="W83" s="4" t="n">
        <v>0.910066470461584</v>
      </c>
      <c r="X83" s="4" t="n">
        <v>0.0942376376755788</v>
      </c>
      <c r="Y83" s="4" t="n">
        <v>0.895958670034911</v>
      </c>
      <c r="Z83" s="4" t="n">
        <v>0.109860994264278</v>
      </c>
      <c r="AA83" s="4" t="n">
        <v>0.877866009282439</v>
      </c>
      <c r="AB83" s="4" t="n">
        <v>0.130261306010685</v>
      </c>
      <c r="AC83" s="4" t="n">
        <v>0.936338215977263</v>
      </c>
      <c r="AD83" s="4" t="n">
        <v>0.0657785259167407</v>
      </c>
      <c r="AE83" s="4" t="n">
        <v>0.945194197395884</v>
      </c>
      <c r="AF83" s="4" t="n">
        <v>0.0563648727107799</v>
      </c>
      <c r="AG83" s="4" t="n">
        <v>0.944188069020792</v>
      </c>
      <c r="AH83" s="4" t="n">
        <v>0.0574299070218137</v>
      </c>
      <c r="AI83" s="4" t="n">
        <v>0.924480570864573</v>
      </c>
      <c r="AJ83" s="4" t="n">
        <v>0.0785232442064338</v>
      </c>
    </row>
    <row r="84" customFormat="false" ht="12.75" hidden="false" customHeight="false" outlineLevel="0" collapsed="false">
      <c r="A84" s="1" t="n">
        <v>63</v>
      </c>
      <c r="B84" s="2" t="n">
        <v>1</v>
      </c>
      <c r="C84" s="1" t="n">
        <v>1</v>
      </c>
      <c r="D84" s="1" t="n">
        <v>2</v>
      </c>
      <c r="E84" s="1" t="n">
        <v>3</v>
      </c>
      <c r="F84" s="1" t="n">
        <v>3</v>
      </c>
      <c r="G84" s="1" t="n">
        <v>3</v>
      </c>
      <c r="H84" s="2" t="n">
        <v>2</v>
      </c>
      <c r="I84" s="1" t="n">
        <v>4</v>
      </c>
      <c r="J84" s="2" t="n">
        <v>32.6</v>
      </c>
      <c r="K84" s="2" t="n">
        <v>1.39</v>
      </c>
      <c r="L84" s="3" t="n">
        <v>43903</v>
      </c>
      <c r="M84" s="3" t="e">
        <f aca="false"/>
        <v>#NULL!</v>
      </c>
      <c r="N84" s="3" t="n">
        <v>44445</v>
      </c>
      <c r="O84" s="2" t="n">
        <v>39.55</v>
      </c>
      <c r="P84" s="2" t="n">
        <v>1</v>
      </c>
      <c r="Q84" s="4" t="n">
        <v>0.890855808339418</v>
      </c>
      <c r="R84" s="4" t="n">
        <v>0.115572695876312</v>
      </c>
      <c r="S84" s="4" t="n">
        <v>0.850549445922021</v>
      </c>
      <c r="T84" s="4" t="n">
        <v>0.161872731361687</v>
      </c>
      <c r="U84" s="4" t="n">
        <v>0.909029746798306</v>
      </c>
      <c r="V84" s="4" t="n">
        <v>0.0953774605894891</v>
      </c>
      <c r="W84" s="4" t="n">
        <v>0.848409033661551</v>
      </c>
      <c r="X84" s="4" t="n">
        <v>0.16439240846811</v>
      </c>
      <c r="Y84" s="4" t="n">
        <v>0.918105268867286</v>
      </c>
      <c r="Z84" s="4" t="n">
        <v>0.0854432229672526</v>
      </c>
      <c r="AA84" s="4" t="n">
        <v>0.898878300753507</v>
      </c>
      <c r="AB84" s="4" t="n">
        <v>0.106607625472207</v>
      </c>
      <c r="AC84" s="4" t="n">
        <v>0.741336321224245</v>
      </c>
      <c r="AD84" s="4" t="n">
        <v>0.299300881859508</v>
      </c>
      <c r="AE84" s="4" t="n">
        <v>0.759648181567356</v>
      </c>
      <c r="AF84" s="4" t="n">
        <v>0.274899871872156</v>
      </c>
      <c r="AG84" s="4" t="n">
        <v>0.784957499989374</v>
      </c>
      <c r="AH84" s="4" t="n">
        <v>0.242125702806284</v>
      </c>
      <c r="AI84" s="4" t="n">
        <v>0.854057390516851</v>
      </c>
      <c r="AJ84" s="4" t="n">
        <v>0.157756885441157</v>
      </c>
    </row>
    <row r="85" customFormat="false" ht="12.75" hidden="false" customHeight="false" outlineLevel="0" collapsed="false">
      <c r="A85" s="1" t="n">
        <v>64</v>
      </c>
      <c r="B85" s="2" t="n">
        <v>1</v>
      </c>
      <c r="C85" s="1" t="n">
        <v>1</v>
      </c>
      <c r="D85" s="1" t="n">
        <v>3</v>
      </c>
      <c r="E85" s="1" t="n">
        <v>2</v>
      </c>
      <c r="F85" s="1" t="n">
        <v>3</v>
      </c>
      <c r="G85" s="1" t="n">
        <v>0</v>
      </c>
      <c r="H85" s="2" t="n">
        <v>1</v>
      </c>
      <c r="I85" s="1" t="n">
        <v>4</v>
      </c>
      <c r="J85" s="2" t="n">
        <v>27.4</v>
      </c>
      <c r="K85" s="2" t="n">
        <v>1.86</v>
      </c>
      <c r="L85" s="3" t="n">
        <v>42781</v>
      </c>
      <c r="M85" s="3" t="e">
        <f aca="false"/>
        <v>#NULL!</v>
      </c>
      <c r="N85" s="3" t="n">
        <v>44445</v>
      </c>
      <c r="O85" s="2" t="n">
        <v>36.7</v>
      </c>
      <c r="P85" s="2" t="n">
        <v>1</v>
      </c>
      <c r="Q85" s="4" t="n">
        <v>0.68613211445055</v>
      </c>
      <c r="R85" s="4" t="n">
        <v>0.376685083136073</v>
      </c>
      <c r="S85" s="4" t="n">
        <v>0.726402035393898</v>
      </c>
      <c r="T85" s="4" t="n">
        <v>0.319651649669934</v>
      </c>
      <c r="U85" s="4" t="n">
        <v>0.73556665211454</v>
      </c>
      <c r="V85" s="4" t="n">
        <v>0.307114121544772</v>
      </c>
      <c r="W85" s="4" t="n">
        <v>0.505041965227072</v>
      </c>
      <c r="X85" s="4" t="n">
        <v>0.683113753699797</v>
      </c>
      <c r="Y85" s="4" t="n">
        <v>0.668774170854264</v>
      </c>
      <c r="Z85" s="4" t="n">
        <v>0.402308838091597</v>
      </c>
      <c r="AA85" s="4" t="n">
        <v>0.65266112799921</v>
      </c>
      <c r="AB85" s="4" t="n">
        <v>0.426697230807429</v>
      </c>
      <c r="AC85" s="4" t="n">
        <v>0.662885000937146</v>
      </c>
      <c r="AD85" s="4" t="n">
        <v>0.411153756424403</v>
      </c>
      <c r="AE85" s="4" t="n">
        <v>0.688409597383066</v>
      </c>
      <c r="AF85" s="4" t="n">
        <v>0.373371273162816</v>
      </c>
      <c r="AG85" s="4" t="n">
        <v>0.610519621686865</v>
      </c>
      <c r="AH85" s="4" t="n">
        <v>0.493444845592643</v>
      </c>
      <c r="AI85" s="4" t="n">
        <v>0.611854820990432</v>
      </c>
      <c r="AJ85" s="4" t="n">
        <v>0.491260245214939</v>
      </c>
    </row>
    <row r="86" customFormat="false" ht="12.75" hidden="false" customHeight="false" outlineLevel="0" collapsed="false">
      <c r="A86" s="1" t="n">
        <v>65</v>
      </c>
      <c r="B86" s="2" t="n">
        <v>2</v>
      </c>
      <c r="C86" s="1" t="n">
        <v>1</v>
      </c>
      <c r="D86" s="1" t="n">
        <v>2</v>
      </c>
      <c r="E86" s="1" t="n">
        <v>2</v>
      </c>
      <c r="F86" s="1" t="n">
        <v>3</v>
      </c>
      <c r="G86" s="1" t="n">
        <v>0</v>
      </c>
      <c r="H86" s="2" t="n">
        <v>2</v>
      </c>
      <c r="I86" s="1" t="n">
        <v>4</v>
      </c>
      <c r="J86" s="2" t="n">
        <v>36.3</v>
      </c>
      <c r="K86" s="2" t="n">
        <v>1.37</v>
      </c>
      <c r="L86" s="3" t="n">
        <v>43938</v>
      </c>
      <c r="M86" s="3" t="e">
        <f aca="false"/>
        <v>#NULL!</v>
      </c>
      <c r="N86" s="3" t="n">
        <v>44445</v>
      </c>
      <c r="O86" s="2" t="n">
        <v>43.15</v>
      </c>
      <c r="P86" s="2" t="n">
        <v>1</v>
      </c>
      <c r="Q86" s="4" t="n">
        <v>0.894079441676869</v>
      </c>
      <c r="R86" s="4" t="n">
        <v>0.111960646820427</v>
      </c>
      <c r="S86" s="4" t="n">
        <v>0.914397930964468</v>
      </c>
      <c r="T86" s="4" t="n">
        <v>0.0894894292288684</v>
      </c>
      <c r="U86" s="4" t="n">
        <v>0.914279525657171</v>
      </c>
      <c r="V86" s="4" t="n">
        <v>0.0896189275250648</v>
      </c>
      <c r="W86" s="4" t="n">
        <v>0.886388007185779</v>
      </c>
      <c r="X86" s="4" t="n">
        <v>0.120600492880084</v>
      </c>
      <c r="Y86" s="4" t="e">
        <f aca="false"/>
        <v>#NULL!</v>
      </c>
      <c r="Z86" s="4" t="e">
        <f aca="false"/>
        <v>#NULL!</v>
      </c>
      <c r="AA86" s="4" t="e">
        <f aca="false"/>
        <v>#NULL!</v>
      </c>
      <c r="AB86" s="4" t="e">
        <f aca="false"/>
        <v>#NULL!</v>
      </c>
      <c r="AC86" s="4" t="n">
        <v>0.908488980801747</v>
      </c>
      <c r="AD86" s="4" t="n">
        <v>0.0959725202213981</v>
      </c>
      <c r="AE86" s="4" t="n">
        <v>0.9166880187936</v>
      </c>
      <c r="AF86" s="4" t="n">
        <v>0.0869880840315312</v>
      </c>
      <c r="AG86" s="4" t="n">
        <v>0.917423123020482</v>
      </c>
      <c r="AH86" s="4" t="n">
        <v>0.0861864921874118</v>
      </c>
      <c r="AI86" s="4" t="n">
        <v>0.914280959892567</v>
      </c>
      <c r="AJ86" s="4" t="n">
        <v>0.0896173588207122</v>
      </c>
    </row>
    <row r="87" customFormat="false" ht="12.75" hidden="false" customHeight="false" outlineLevel="0" collapsed="false">
      <c r="A87" s="1" t="n">
        <v>65</v>
      </c>
      <c r="B87" s="2" t="n">
        <v>2</v>
      </c>
      <c r="C87" s="1" t="n">
        <v>1</v>
      </c>
      <c r="D87" s="1" t="n">
        <v>2</v>
      </c>
      <c r="E87" s="1" t="n">
        <v>2</v>
      </c>
      <c r="F87" s="1" t="n">
        <v>3</v>
      </c>
      <c r="G87" s="1" t="n">
        <v>0</v>
      </c>
      <c r="H87" s="2" t="n">
        <v>2</v>
      </c>
      <c r="I87" s="1" t="n">
        <v>4</v>
      </c>
      <c r="J87" s="2" t="n">
        <v>40.7</v>
      </c>
      <c r="K87" s="2" t="n">
        <v>3.75</v>
      </c>
      <c r="L87" s="3" t="n">
        <v>43678</v>
      </c>
      <c r="M87" s="3" t="e">
        <f aca="false"/>
        <v>#NULL!</v>
      </c>
      <c r="N87" s="3" t="n">
        <v>44445</v>
      </c>
      <c r="O87" s="2" t="n">
        <v>59.45</v>
      </c>
      <c r="P87" s="2" t="n">
        <v>2</v>
      </c>
      <c r="Q87" s="4" t="n">
        <v>0.855184513365257</v>
      </c>
      <c r="R87" s="4" t="n">
        <v>0.156438028222386</v>
      </c>
      <c r="S87" s="4" t="n">
        <v>0.88144156868923</v>
      </c>
      <c r="T87" s="4" t="n">
        <v>0.126196565570135</v>
      </c>
      <c r="U87" s="4" t="n">
        <v>0.882751812551544</v>
      </c>
      <c r="V87" s="4" t="n">
        <v>0.124711190874652</v>
      </c>
      <c r="W87" s="4" t="n">
        <v>0.946245018895469</v>
      </c>
      <c r="X87" s="4" t="n">
        <v>0.0552537382913941</v>
      </c>
      <c r="Y87" s="4" t="e">
        <f aca="false"/>
        <v>#NULL!</v>
      </c>
      <c r="Z87" s="4" t="e">
        <f aca="false"/>
        <v>#NULL!</v>
      </c>
      <c r="AA87" s="4" t="e">
        <f aca="false"/>
        <v>#NULL!</v>
      </c>
      <c r="AB87" s="4" t="e">
        <f aca="false"/>
        <v>#NULL!</v>
      </c>
      <c r="AC87" s="4" t="n">
        <v>0.935740386588732</v>
      </c>
      <c r="AD87" s="4" t="n">
        <v>0.0664172057328911</v>
      </c>
      <c r="AE87" s="4" t="n">
        <v>0.947751141675107</v>
      </c>
      <c r="AF87" s="4" t="n">
        <v>0.0536633199701088</v>
      </c>
      <c r="AG87" s="4" t="n">
        <v>0.948962592743238</v>
      </c>
      <c r="AH87" s="4" t="n">
        <v>0.0523858987010108</v>
      </c>
      <c r="AI87" s="4" t="n">
        <v>0.948801928089248</v>
      </c>
      <c r="AJ87" s="4" t="n">
        <v>0.0525552186062045</v>
      </c>
    </row>
    <row r="88" customFormat="false" ht="12.75" hidden="false" customHeight="false" outlineLevel="0" collapsed="false">
      <c r="A88" s="1" t="n">
        <v>66</v>
      </c>
      <c r="B88" s="2" t="n">
        <v>2</v>
      </c>
      <c r="C88" s="1" t="n">
        <v>2</v>
      </c>
      <c r="D88" s="1" t="n">
        <v>3</v>
      </c>
      <c r="E88" s="1" t="n">
        <v>2</v>
      </c>
      <c r="F88" s="1" t="n">
        <v>3</v>
      </c>
      <c r="G88" s="1" t="n">
        <v>0</v>
      </c>
      <c r="H88" s="2" t="n">
        <v>2</v>
      </c>
      <c r="I88" s="1" t="n">
        <v>4</v>
      </c>
      <c r="J88" s="2" t="n">
        <v>32.86</v>
      </c>
      <c r="K88" s="2" t="n">
        <v>2.11</v>
      </c>
      <c r="L88" s="3" t="n">
        <v>43903</v>
      </c>
      <c r="M88" s="3" t="e">
        <f aca="false"/>
        <v>#NULL!</v>
      </c>
      <c r="N88" s="3" t="n">
        <v>44445</v>
      </c>
      <c r="O88" s="2" t="n">
        <v>43.41</v>
      </c>
      <c r="P88" s="2" t="n">
        <v>1</v>
      </c>
      <c r="Q88" s="4" t="n">
        <v>0.886026862102694</v>
      </c>
      <c r="R88" s="4" t="n">
        <v>0.121008010436317</v>
      </c>
      <c r="S88" s="4" t="n">
        <v>0.909093322464215</v>
      </c>
      <c r="T88" s="4" t="n">
        <v>0.0953075250972127</v>
      </c>
      <c r="U88" s="4" t="n">
        <v>0.909029746798306</v>
      </c>
      <c r="V88" s="4" t="n">
        <v>0.0953774605894891</v>
      </c>
      <c r="W88" s="4" t="n">
        <v>0.881486480637497</v>
      </c>
      <c r="X88" s="4" t="n">
        <v>0.126145614031536</v>
      </c>
      <c r="Y88" s="4" t="n">
        <v>0.932846250584535</v>
      </c>
      <c r="Z88" s="4" t="n">
        <v>0.0695148820844919</v>
      </c>
      <c r="AA88" s="4" t="n">
        <v>0.896558728477774</v>
      </c>
      <c r="AB88" s="4" t="n">
        <v>0.109191479462607</v>
      </c>
      <c r="AC88" s="4" t="n">
        <v>0.953823042350734</v>
      </c>
      <c r="AD88" s="4" t="n">
        <v>0.0472771149376772</v>
      </c>
      <c r="AE88" s="4" t="n">
        <v>0.9125282746373</v>
      </c>
      <c r="AF88" s="4" t="n">
        <v>0.0915362081016531</v>
      </c>
      <c r="AG88" s="4" t="n">
        <v>0.913330591543386</v>
      </c>
      <c r="AH88" s="4" t="n">
        <v>0.0906573702324329</v>
      </c>
      <c r="AI88" s="4" t="n">
        <v>0.910108523516199</v>
      </c>
      <c r="AJ88" s="4" t="n">
        <v>0.0941914299705383</v>
      </c>
    </row>
    <row r="89" customFormat="false" ht="12.75" hidden="false" customHeight="false" outlineLevel="0" collapsed="false">
      <c r="A89" s="1" t="n">
        <v>70</v>
      </c>
      <c r="B89" s="2" t="n">
        <v>2</v>
      </c>
      <c r="C89" s="1" t="n">
        <v>2</v>
      </c>
      <c r="D89" s="1" t="n">
        <v>3</v>
      </c>
      <c r="E89" s="1" t="n">
        <v>3</v>
      </c>
      <c r="F89" s="1" t="n">
        <v>4</v>
      </c>
      <c r="G89" s="1" t="n">
        <v>3</v>
      </c>
      <c r="H89" s="2" t="n">
        <v>1</v>
      </c>
      <c r="I89" s="1" t="n">
        <v>4</v>
      </c>
      <c r="J89" s="2" t="n">
        <v>39.7</v>
      </c>
      <c r="K89" s="2" t="n">
        <v>1.62</v>
      </c>
      <c r="L89" s="3" t="n">
        <v>43772</v>
      </c>
      <c r="M89" s="3" t="e">
        <f aca="false"/>
        <v>#NULL!</v>
      </c>
      <c r="N89" s="3" t="n">
        <v>44445</v>
      </c>
      <c r="O89" s="2" t="n">
        <v>47.8</v>
      </c>
      <c r="P89" s="2" t="n">
        <v>2</v>
      </c>
      <c r="Q89" s="4" t="n">
        <v>0.854777926479238</v>
      </c>
      <c r="R89" s="4" t="n">
        <v>0.156913578894385</v>
      </c>
      <c r="S89" s="4" t="n">
        <v>0.819928338542276</v>
      </c>
      <c r="T89" s="4" t="n">
        <v>0.198538334564358</v>
      </c>
      <c r="U89" s="4" t="n">
        <v>0.890336881563349</v>
      </c>
      <c r="V89" s="4" t="n">
        <v>0.116155369265544</v>
      </c>
      <c r="W89" s="4" t="n">
        <v>0.892152923711794</v>
      </c>
      <c r="X89" s="4" t="n">
        <v>0.114117721957355</v>
      </c>
      <c r="Y89" s="4" t="n">
        <v>0.917999887632615</v>
      </c>
      <c r="Z89" s="4" t="n">
        <v>0.0855580107662132</v>
      </c>
      <c r="AA89" s="4" t="n">
        <v>0.885473992280677</v>
      </c>
      <c r="AB89" s="4" t="n">
        <v>0.121632192850454</v>
      </c>
      <c r="AC89" s="4" t="n">
        <v>0.87290433100411</v>
      </c>
      <c r="AD89" s="4" t="n">
        <v>0.135929315626255</v>
      </c>
      <c r="AE89" s="4" t="n">
        <v>0.793101593972656</v>
      </c>
      <c r="AF89" s="4" t="n">
        <v>0.231803952094535</v>
      </c>
      <c r="AG89" s="4" t="n">
        <v>0.771510432176072</v>
      </c>
      <c r="AH89" s="4" t="n">
        <v>0.259405085331169</v>
      </c>
      <c r="AI89" s="4" t="n">
        <v>0.883238263838767</v>
      </c>
      <c r="AJ89" s="4" t="n">
        <v>0.124160280304961</v>
      </c>
    </row>
    <row r="90" customFormat="false" ht="12.75" hidden="false" customHeight="false" outlineLevel="0" collapsed="false">
      <c r="A90" s="1" t="n">
        <v>71</v>
      </c>
      <c r="B90" s="2" t="n">
        <v>2</v>
      </c>
      <c r="C90" s="1" t="n">
        <v>1</v>
      </c>
      <c r="D90" s="1" t="n">
        <v>2</v>
      </c>
      <c r="E90" s="1" t="n">
        <v>2</v>
      </c>
      <c r="F90" s="1" t="n">
        <v>3</v>
      </c>
      <c r="G90" s="1" t="n">
        <v>0</v>
      </c>
      <c r="H90" s="2" t="n">
        <v>2</v>
      </c>
      <c r="I90" s="1" t="n">
        <v>4</v>
      </c>
      <c r="J90" s="2" t="n">
        <v>29.28</v>
      </c>
      <c r="K90" s="2" t="n">
        <v>1.44</v>
      </c>
      <c r="L90" s="3" t="n">
        <v>43485</v>
      </c>
      <c r="M90" s="3" t="e">
        <f aca="false"/>
        <v>#NULL!</v>
      </c>
      <c r="N90" s="3" t="n">
        <v>44445</v>
      </c>
      <c r="O90" s="2" t="n">
        <v>36.48</v>
      </c>
      <c r="P90" s="2" t="n">
        <v>1</v>
      </c>
      <c r="Q90" s="4" t="n">
        <v>0.802672467526672</v>
      </c>
      <c r="R90" s="4" t="n">
        <v>0.219808534262593</v>
      </c>
      <c r="S90" s="4" t="n">
        <v>0.849349746852655</v>
      </c>
      <c r="T90" s="4" t="n">
        <v>0.163284225965186</v>
      </c>
      <c r="U90" s="4" t="n">
        <v>0.851950487676083</v>
      </c>
      <c r="V90" s="4" t="n">
        <v>0.160226866897691</v>
      </c>
      <c r="W90" s="4" t="n">
        <v>0.708007156949538</v>
      </c>
      <c r="X90" s="4" t="n">
        <v>0.345301076653721</v>
      </c>
      <c r="Y90" s="4" t="n">
        <v>0.856676056070039</v>
      </c>
      <c r="Z90" s="4" t="n">
        <v>0.154695429428004</v>
      </c>
      <c r="AA90" s="4" t="n">
        <v>0.835370750684499</v>
      </c>
      <c r="AB90" s="4" t="n">
        <v>0.179879639879988</v>
      </c>
      <c r="AC90" s="4" t="n">
        <v>0.774751498064117</v>
      </c>
      <c r="AD90" s="4" t="n">
        <v>0.255212948706447</v>
      </c>
      <c r="AE90" s="4" t="n">
        <v>0.79673542847439</v>
      </c>
      <c r="AF90" s="4" t="n">
        <v>0.227232614556808</v>
      </c>
      <c r="AG90" s="4" t="n">
        <v>0.79814944397977</v>
      </c>
      <c r="AH90" s="4" t="n">
        <v>0.22545942590815</v>
      </c>
      <c r="AI90" s="4" t="n">
        <v>0.789592642318411</v>
      </c>
      <c r="AJ90" s="4" t="n">
        <v>0.236238109145374</v>
      </c>
    </row>
    <row r="91" customFormat="false" ht="12.75" hidden="false" customHeight="false" outlineLevel="0" collapsed="false">
      <c r="A91" s="1" t="n">
        <v>71</v>
      </c>
      <c r="B91" s="2" t="n">
        <v>2</v>
      </c>
      <c r="C91" s="1" t="n">
        <v>2</v>
      </c>
      <c r="D91" s="1" t="n">
        <v>2</v>
      </c>
      <c r="E91" s="1" t="n">
        <v>3</v>
      </c>
      <c r="F91" s="1" t="n">
        <v>3</v>
      </c>
      <c r="G91" s="1" t="n">
        <v>1</v>
      </c>
      <c r="H91" s="2" t="n">
        <v>2</v>
      </c>
      <c r="I91" s="1" t="n">
        <v>4</v>
      </c>
      <c r="J91" s="2" t="n">
        <v>43.74</v>
      </c>
      <c r="K91" s="2" t="n">
        <v>2.48</v>
      </c>
      <c r="L91" s="3" t="n">
        <v>43280</v>
      </c>
      <c r="M91" s="3" t="e">
        <f aca="false"/>
        <v>#NULL!</v>
      </c>
      <c r="N91" s="3" t="n">
        <v>44445</v>
      </c>
      <c r="O91" s="2" t="n">
        <v>56.14</v>
      </c>
      <c r="P91" s="2" t="n">
        <v>2</v>
      </c>
      <c r="Q91" s="4" t="n">
        <v>0.657491505270746</v>
      </c>
      <c r="R91" s="4" t="n">
        <v>0.419323434753988</v>
      </c>
      <c r="S91" s="4" t="n">
        <v>0.581058107489639</v>
      </c>
      <c r="T91" s="4" t="n">
        <v>0.542904514240236</v>
      </c>
      <c r="U91" s="4" t="n">
        <v>0.73556665211454</v>
      </c>
      <c r="V91" s="4" t="n">
        <v>0.307114121544772</v>
      </c>
      <c r="W91" s="4" t="n">
        <v>0.835269804343896</v>
      </c>
      <c r="X91" s="4" t="n">
        <v>0.18000048734825</v>
      </c>
      <c r="Y91" s="4" t="n">
        <v>0.693458862794085</v>
      </c>
      <c r="Z91" s="4" t="n">
        <v>0.366063359235984</v>
      </c>
      <c r="AA91" s="4" t="n">
        <v>0.662144938548207</v>
      </c>
      <c r="AB91" s="4" t="n">
        <v>0.412270806603935</v>
      </c>
      <c r="AC91" s="4" t="n">
        <v>0.895280902851175</v>
      </c>
      <c r="AD91" s="4" t="n">
        <v>0.110617752016106</v>
      </c>
      <c r="AE91" s="4" t="n">
        <v>0.828146424062722</v>
      </c>
      <c r="AF91" s="4" t="n">
        <v>0.188565299575881</v>
      </c>
      <c r="AG91" s="4" t="n">
        <v>0.832036414120953</v>
      </c>
      <c r="AH91" s="4" t="n">
        <v>0.183879072146375</v>
      </c>
      <c r="AI91" s="4" t="n">
        <v>0.790574335177885</v>
      </c>
      <c r="AJ91" s="4" t="n">
        <v>0.234995591108036</v>
      </c>
    </row>
    <row r="92" customFormat="false" ht="12.75" hidden="false" customHeight="false" outlineLevel="0" collapsed="false">
      <c r="A92" s="1" t="n">
        <v>71</v>
      </c>
      <c r="B92" s="2" t="n">
        <v>2</v>
      </c>
      <c r="C92" s="1" t="n">
        <v>1</v>
      </c>
      <c r="D92" s="1" t="n">
        <v>1</v>
      </c>
      <c r="E92" s="1" t="n">
        <v>3</v>
      </c>
      <c r="F92" s="1" t="n">
        <v>3</v>
      </c>
      <c r="G92" s="1" t="n">
        <v>2</v>
      </c>
      <c r="H92" s="2" t="n">
        <v>2</v>
      </c>
      <c r="I92" s="1" t="n">
        <v>4</v>
      </c>
      <c r="J92" s="2" t="n">
        <v>32.21</v>
      </c>
      <c r="K92" s="2" t="n">
        <v>1.58</v>
      </c>
      <c r="L92" s="3" t="n">
        <v>43756</v>
      </c>
      <c r="M92" s="3" t="e">
        <f aca="false"/>
        <v>#NULL!</v>
      </c>
      <c r="N92" s="3" t="n">
        <v>44445</v>
      </c>
      <c r="O92" s="2" t="n">
        <v>40.11</v>
      </c>
      <c r="P92" s="2" t="n">
        <v>1</v>
      </c>
      <c r="Q92" s="4" t="n">
        <v>0.852709932840312</v>
      </c>
      <c r="R92" s="4" t="n">
        <v>0.159335844609224</v>
      </c>
      <c r="S92" s="4" t="n">
        <v>0.819928338542276</v>
      </c>
      <c r="T92" s="4" t="n">
        <v>0.198538334564358</v>
      </c>
      <c r="U92" s="4" t="n">
        <v>0.890336881563349</v>
      </c>
      <c r="V92" s="4" t="n">
        <v>0.116155369265544</v>
      </c>
      <c r="W92" s="4" t="n">
        <v>0.824144182749296</v>
      </c>
      <c r="X92" s="4" t="n">
        <v>0.193409785315037</v>
      </c>
      <c r="Y92" s="4" t="n">
        <v>0.913056823867311</v>
      </c>
      <c r="Z92" s="4" t="n">
        <v>0.0909571616959701</v>
      </c>
      <c r="AA92" s="4" t="n">
        <v>0.878666227102607</v>
      </c>
      <c r="AB92" s="4" t="n">
        <v>0.12935017229056</v>
      </c>
      <c r="AC92" s="4" t="n">
        <v>0.782948146266968</v>
      </c>
      <c r="AD92" s="4" t="n">
        <v>0.244688809619814</v>
      </c>
      <c r="AE92" s="4" t="n">
        <v>0.809572215940769</v>
      </c>
      <c r="AF92" s="4" t="n">
        <v>0.2112492992928</v>
      </c>
      <c r="AG92" s="4" t="n">
        <v>0.821455919666759</v>
      </c>
      <c r="AH92" s="4" t="n">
        <v>0.196677001292912</v>
      </c>
      <c r="AI92" s="4" t="n">
        <v>0.828814142439134</v>
      </c>
      <c r="AJ92" s="4" t="n">
        <v>0.187759343868722</v>
      </c>
    </row>
    <row r="93" customFormat="false" ht="12.75" hidden="false" customHeight="false" outlineLevel="0" collapsed="false">
      <c r="A93" s="1" t="n">
        <v>72</v>
      </c>
      <c r="B93" s="2" t="n">
        <v>2</v>
      </c>
      <c r="C93" s="1" t="n">
        <v>1</v>
      </c>
      <c r="D93" s="1" t="n">
        <v>2</v>
      </c>
      <c r="E93" s="1" t="n">
        <v>3</v>
      </c>
      <c r="F93" s="1" t="n">
        <v>3</v>
      </c>
      <c r="G93" s="1" t="n">
        <v>2</v>
      </c>
      <c r="H93" s="2" t="n">
        <v>2</v>
      </c>
      <c r="I93" s="1" t="n">
        <v>4</v>
      </c>
      <c r="J93" s="2" t="n">
        <v>46.12</v>
      </c>
      <c r="K93" s="2" t="n">
        <v>2.33</v>
      </c>
      <c r="L93" s="3" t="n">
        <v>43925</v>
      </c>
      <c r="M93" s="3" t="e">
        <f aca="false"/>
        <v>#NULL!</v>
      </c>
      <c r="N93" s="3" t="n">
        <v>44445</v>
      </c>
      <c r="O93" s="2" t="n">
        <v>57.77</v>
      </c>
      <c r="P93" s="2" t="n">
        <v>2</v>
      </c>
      <c r="Q93" s="4" t="n">
        <v>0.875764972792905</v>
      </c>
      <c r="R93" s="4" t="n">
        <v>0.132657519942039</v>
      </c>
      <c r="S93" s="4" t="n">
        <v>0.850549445922021</v>
      </c>
      <c r="T93" s="4" t="n">
        <v>0.161872731361687</v>
      </c>
      <c r="U93" s="4" t="n">
        <v>0.909029746798306</v>
      </c>
      <c r="V93" s="4" t="n">
        <v>0.0953774605894891</v>
      </c>
      <c r="W93" s="4" t="n">
        <v>0.953992853582638</v>
      </c>
      <c r="X93" s="4" t="n">
        <v>0.0470990985654323</v>
      </c>
      <c r="Y93" s="4" t="n">
        <v>0.889726470156934</v>
      </c>
      <c r="Z93" s="4" t="n">
        <v>0.116841200395937</v>
      </c>
      <c r="AA93" s="4" t="n">
        <v>0.898442182576897</v>
      </c>
      <c r="AB93" s="4" t="n">
        <v>0.107092923658272</v>
      </c>
      <c r="AC93" s="4" t="n">
        <v>0.911577386043248</v>
      </c>
      <c r="AD93" s="4" t="n">
        <v>0.0925787888037276</v>
      </c>
      <c r="AE93" s="4" t="n">
        <v>0.932304644609678</v>
      </c>
      <c r="AF93" s="4" t="n">
        <v>0.0700956458087306</v>
      </c>
      <c r="AG93" s="4" t="n">
        <v>0.937601443197893</v>
      </c>
      <c r="AH93" s="4" t="n">
        <v>0.0644303209136739</v>
      </c>
      <c r="AI93" s="4" t="n">
        <v>0.942506209836826</v>
      </c>
      <c r="AJ93" s="4" t="n">
        <v>0.0592127709953887</v>
      </c>
    </row>
    <row r="94" customFormat="false" ht="12.75" hidden="false" customHeight="false" outlineLevel="0" collapsed="false">
      <c r="A94" s="1" t="n">
        <v>77</v>
      </c>
      <c r="B94" s="2" t="n">
        <v>2</v>
      </c>
      <c r="C94" s="1" t="n">
        <v>1</v>
      </c>
      <c r="D94" s="1" t="n">
        <v>2</v>
      </c>
      <c r="E94" s="1" t="n">
        <v>3</v>
      </c>
      <c r="F94" s="1" t="n">
        <v>3</v>
      </c>
      <c r="G94" s="1" t="n">
        <v>1</v>
      </c>
      <c r="H94" s="2" t="n">
        <v>2</v>
      </c>
      <c r="I94" s="1" t="n">
        <v>4</v>
      </c>
      <c r="J94" s="2" t="n">
        <v>42.63</v>
      </c>
      <c r="K94" s="2" t="n">
        <v>1.99</v>
      </c>
      <c r="L94" s="3" t="n">
        <v>43453</v>
      </c>
      <c r="M94" s="3" t="e">
        <f aca="false"/>
        <v>#NULL!</v>
      </c>
      <c r="N94" s="3" t="n">
        <v>44445</v>
      </c>
      <c r="O94" s="2" t="n">
        <v>52.58</v>
      </c>
      <c r="P94" s="2" t="n">
        <v>2</v>
      </c>
      <c r="Q94" s="4" t="n">
        <v>0.766554599303846</v>
      </c>
      <c r="R94" s="4" t="n">
        <v>0.265849351238656</v>
      </c>
      <c r="S94" s="4" t="n">
        <v>0.735696338574472</v>
      </c>
      <c r="T94" s="4" t="n">
        <v>0.306937828847832</v>
      </c>
      <c r="U94" s="4" t="n">
        <v>0.83799385360213</v>
      </c>
      <c r="V94" s="4" t="n">
        <v>0.176744513130615</v>
      </c>
      <c r="W94" s="4" t="n">
        <v>0.880716376269492</v>
      </c>
      <c r="X94" s="4" t="n">
        <v>0.127019638737614</v>
      </c>
      <c r="Y94" s="4" t="e">
        <f aca="false"/>
        <v>#NULL!</v>
      </c>
      <c r="Z94" s="4" t="e">
        <f aca="false"/>
        <v>#NULL!</v>
      </c>
      <c r="AA94" s="4" t="e">
        <f aca="false"/>
        <v>#NULL!</v>
      </c>
      <c r="AB94" s="4" t="e">
        <f aca="false"/>
        <v>#NULL!</v>
      </c>
      <c r="AC94" s="4" t="n">
        <v>0.860090763489954</v>
      </c>
      <c r="AD94" s="4" t="n">
        <v>0.15071735636162</v>
      </c>
      <c r="AE94" s="4" t="n">
        <v>0.891279857575123</v>
      </c>
      <c r="AF94" s="4" t="n">
        <v>0.115096807029219</v>
      </c>
      <c r="AG94" s="4" t="n">
        <v>0.893881787707786</v>
      </c>
      <c r="AH94" s="4" t="n">
        <v>0.112181741066364</v>
      </c>
      <c r="AI94" s="4" t="n">
        <v>0.860018000240893</v>
      </c>
      <c r="AJ94" s="4" t="n">
        <v>0.150801959440958</v>
      </c>
    </row>
    <row r="95" customFormat="false" ht="12.75" hidden="false" customHeight="false" outlineLevel="0" collapsed="false">
      <c r="A95" s="1" t="n">
        <v>78</v>
      </c>
      <c r="B95" s="2" t="n">
        <v>2</v>
      </c>
      <c r="C95" s="1" t="n">
        <v>1</v>
      </c>
      <c r="D95" s="1" t="n">
        <v>3</v>
      </c>
      <c r="E95" s="1" t="n">
        <v>3</v>
      </c>
      <c r="F95" s="1" t="n">
        <v>3</v>
      </c>
      <c r="G95" s="1" t="n">
        <v>1</v>
      </c>
      <c r="H95" s="2" t="n">
        <v>2</v>
      </c>
      <c r="I95" s="1" t="n">
        <v>4</v>
      </c>
      <c r="J95" s="2" t="n">
        <v>42.62</v>
      </c>
      <c r="K95" s="2" t="n">
        <v>1.95</v>
      </c>
      <c r="L95" s="3" t="n">
        <v>43657</v>
      </c>
      <c r="M95" s="3" t="n">
        <v>44052</v>
      </c>
      <c r="N95" s="3" t="n">
        <v>44052</v>
      </c>
      <c r="O95" s="2" t="n">
        <v>52.37</v>
      </c>
      <c r="P95" s="2" t="n">
        <v>2</v>
      </c>
      <c r="Q95" s="4" t="n">
        <v>0.909583736195205</v>
      </c>
      <c r="R95" s="4" t="n">
        <v>0.0947682168780414</v>
      </c>
      <c r="S95" s="4" t="n">
        <v>0.900468895771987</v>
      </c>
      <c r="T95" s="4" t="n">
        <v>0.10483965602655</v>
      </c>
      <c r="U95" s="4" t="n">
        <v>0.940100455589505</v>
      </c>
      <c r="V95" s="4" t="n">
        <v>0.0617685417796183</v>
      </c>
      <c r="W95" s="4" t="n">
        <v>0.956836200575115</v>
      </c>
      <c r="X95" s="4" t="n">
        <v>0.044123061452255</v>
      </c>
      <c r="Y95" s="4" t="n">
        <v>0.949389250086325</v>
      </c>
      <c r="Z95" s="4" t="n">
        <v>0.0519363957789022</v>
      </c>
      <c r="AA95" s="4" t="n">
        <v>0.935561596178492</v>
      </c>
      <c r="AB95" s="4" t="n">
        <v>0.0666082923799745</v>
      </c>
      <c r="AC95" s="4" t="n">
        <v>0.951335524586373</v>
      </c>
      <c r="AD95" s="4" t="n">
        <v>0.0498884662667419</v>
      </c>
      <c r="AE95" s="4" t="n">
        <v>0.962821997301914</v>
      </c>
      <c r="AF95" s="4" t="n">
        <v>0.0378867261157736</v>
      </c>
      <c r="AG95" s="4" t="n">
        <v>0.963595264156344</v>
      </c>
      <c r="AH95" s="4" t="n">
        <v>0.0370839229936979</v>
      </c>
      <c r="AI95" s="4" t="n">
        <v>0.950572017939381</v>
      </c>
      <c r="AJ95" s="4" t="n">
        <v>0.0506913514448429</v>
      </c>
    </row>
    <row r="96" customFormat="false" ht="12.75" hidden="false" customHeight="false" outlineLevel="0" collapsed="false">
      <c r="A96" s="1" t="n">
        <v>56</v>
      </c>
      <c r="B96" s="2" t="n">
        <v>1</v>
      </c>
      <c r="C96" s="1" t="n">
        <v>1</v>
      </c>
      <c r="D96" s="1" t="n">
        <v>2</v>
      </c>
      <c r="E96" s="1" t="n">
        <v>2</v>
      </c>
      <c r="F96" s="1" t="n">
        <v>3</v>
      </c>
      <c r="G96" s="1" t="n">
        <v>0</v>
      </c>
      <c r="H96" s="2" t="n">
        <v>2</v>
      </c>
      <c r="I96" s="1" t="n">
        <v>4.5</v>
      </c>
      <c r="J96" s="2" t="n">
        <v>38.26</v>
      </c>
      <c r="K96" s="2" t="n">
        <v>2.62</v>
      </c>
      <c r="L96" s="3" t="n">
        <v>43649</v>
      </c>
      <c r="M96" s="3" t="e">
        <f aca="false"/>
        <v>#NULL!</v>
      </c>
      <c r="N96" s="3" t="n">
        <v>44445</v>
      </c>
      <c r="O96" s="2" t="n">
        <v>51.36</v>
      </c>
      <c r="P96" s="2" t="n">
        <v>2</v>
      </c>
      <c r="Q96" s="4" t="n">
        <v>0.86248171845416</v>
      </c>
      <c r="R96" s="4" t="n">
        <v>0.147941326296438</v>
      </c>
      <c r="S96" s="4" t="n">
        <v>0.871589747120567</v>
      </c>
      <c r="T96" s="4" t="n">
        <v>0.13743643926612</v>
      </c>
      <c r="U96" s="4" t="n">
        <v>0.851128430283955</v>
      </c>
      <c r="V96" s="4" t="n">
        <v>0.161192244893158</v>
      </c>
      <c r="W96" s="4" t="n">
        <v>0.900488876069345</v>
      </c>
      <c r="X96" s="4" t="n">
        <v>0.104817467502565</v>
      </c>
      <c r="Y96" s="4" t="n">
        <v>0.875892847490418</v>
      </c>
      <c r="Z96" s="4" t="n">
        <v>0.132511515743891</v>
      </c>
      <c r="AA96" s="4" t="n">
        <v>0.852677551756994</v>
      </c>
      <c r="AB96" s="4" t="n">
        <v>0.159373819654325</v>
      </c>
      <c r="AC96" s="4" t="n">
        <v>0.898223078269907</v>
      </c>
      <c r="AD96" s="4" t="n">
        <v>0.107336824748644</v>
      </c>
      <c r="AE96" s="4" t="n">
        <v>0.904325600008957</v>
      </c>
      <c r="AF96" s="4" t="n">
        <v>0.100565806437067</v>
      </c>
      <c r="AG96" s="4" t="n">
        <v>0.905610658673261</v>
      </c>
      <c r="AH96" s="4" t="n">
        <v>0.0991458018661071</v>
      </c>
      <c r="AI96" s="4" t="n">
        <v>0.903346291460526</v>
      </c>
      <c r="AJ96" s="4" t="n">
        <v>0.101649309089135</v>
      </c>
    </row>
    <row r="97" customFormat="false" ht="12.75" hidden="false" customHeight="false" outlineLevel="0" collapsed="false">
      <c r="A97" s="1" t="n">
        <v>61</v>
      </c>
      <c r="B97" s="2" t="n">
        <v>1</v>
      </c>
      <c r="C97" s="1" t="n">
        <v>1</v>
      </c>
      <c r="D97" s="1" t="n">
        <v>1</v>
      </c>
      <c r="E97" s="1" t="n">
        <v>3</v>
      </c>
      <c r="F97" s="1" t="n">
        <v>3</v>
      </c>
      <c r="G97" s="1" t="n">
        <v>2</v>
      </c>
      <c r="H97" s="2" t="n">
        <v>2</v>
      </c>
      <c r="I97" s="1" t="n">
        <v>4.5</v>
      </c>
      <c r="J97" s="2" t="n">
        <v>26.29</v>
      </c>
      <c r="K97" s="2" t="n">
        <v>1.61</v>
      </c>
      <c r="L97" s="3" t="n">
        <v>43580</v>
      </c>
      <c r="M97" s="3" t="n">
        <v>43991</v>
      </c>
      <c r="N97" s="3" t="n">
        <v>43991</v>
      </c>
      <c r="O97" s="2" t="n">
        <v>34.34</v>
      </c>
      <c r="P97" s="2" t="n">
        <v>1</v>
      </c>
      <c r="Q97" s="4" t="n">
        <v>0.917785135134582</v>
      </c>
      <c r="R97" s="4" t="n">
        <v>0.0857919733449998</v>
      </c>
      <c r="S97" s="4" t="n">
        <v>0.883905001618698</v>
      </c>
      <c r="T97" s="4" t="n">
        <v>0.12340568635143</v>
      </c>
      <c r="U97" s="4" t="n">
        <v>0.917047118933781</v>
      </c>
      <c r="V97" s="4" t="n">
        <v>0.0865964242575716</v>
      </c>
      <c r="W97" s="4" t="n">
        <v>0.836117565141674</v>
      </c>
      <c r="X97" s="4" t="n">
        <v>0.178986047624751</v>
      </c>
      <c r="Y97" s="4" t="n">
        <v>0.946993399947534</v>
      </c>
      <c r="Z97" s="4" t="n">
        <v>0.0544631552527275</v>
      </c>
      <c r="AA97" s="4" t="n">
        <v>0.919513128585103</v>
      </c>
      <c r="AB97" s="4" t="n">
        <v>0.0839109570787307</v>
      </c>
      <c r="AC97" s="4" t="n">
        <v>0.820575843282813</v>
      </c>
      <c r="AD97" s="4" t="n">
        <v>0.197748937278652</v>
      </c>
      <c r="AE97" s="4" t="n">
        <v>0.820824296375636</v>
      </c>
      <c r="AF97" s="4" t="n">
        <v>0.197446204156219</v>
      </c>
      <c r="AG97" s="4" t="n">
        <v>0.83038926067884</v>
      </c>
      <c r="AH97" s="4" t="n">
        <v>0.185860699362668</v>
      </c>
      <c r="AI97" s="4" t="n">
        <v>0.834350854514255</v>
      </c>
      <c r="AJ97" s="4" t="n">
        <v>0.181101276222128</v>
      </c>
    </row>
    <row r="98" customFormat="false" ht="12.75" hidden="false" customHeight="false" outlineLevel="0" collapsed="false">
      <c r="A98" s="1" t="n">
        <v>66</v>
      </c>
      <c r="B98" s="2" t="n">
        <v>2</v>
      </c>
      <c r="C98" s="1" t="n">
        <v>1</v>
      </c>
      <c r="D98" s="1" t="n">
        <v>2</v>
      </c>
      <c r="E98" s="1" t="n">
        <v>1</v>
      </c>
      <c r="F98" s="1" t="n">
        <v>1</v>
      </c>
      <c r="G98" s="1" t="n">
        <v>0</v>
      </c>
      <c r="H98" s="2" t="n">
        <v>2</v>
      </c>
      <c r="I98" s="1" t="n">
        <v>4.7</v>
      </c>
      <c r="J98" s="2" t="n">
        <v>43.3</v>
      </c>
      <c r="K98" s="2" t="n">
        <v>2.52</v>
      </c>
      <c r="L98" s="3" t="n">
        <v>43835</v>
      </c>
      <c r="M98" s="3" t="e">
        <f aca="false"/>
        <v>#NULL!</v>
      </c>
      <c r="N98" s="3" t="n">
        <v>44445</v>
      </c>
      <c r="O98" s="2" t="n">
        <v>55.9</v>
      </c>
      <c r="P98" s="2" t="n">
        <v>2</v>
      </c>
      <c r="Q98" s="4" t="n">
        <v>0.871022092113866</v>
      </c>
      <c r="R98" s="4" t="n">
        <v>0.138087938371084</v>
      </c>
      <c r="S98" s="4" t="n">
        <v>0.937761262157067</v>
      </c>
      <c r="T98" s="4" t="n">
        <v>0.0642598803273234</v>
      </c>
      <c r="U98" s="4" t="n">
        <v>0.870501875530009</v>
      </c>
      <c r="V98" s="4" t="n">
        <v>0.138685365232839</v>
      </c>
      <c r="W98" s="4" t="n">
        <v>0.940643571899905</v>
      </c>
      <c r="X98" s="4" t="n">
        <v>0.0611909870272876</v>
      </c>
      <c r="Y98" s="4" t="n">
        <v>0.924906840711741</v>
      </c>
      <c r="Z98" s="4" t="n">
        <v>0.0780622592856448</v>
      </c>
      <c r="AA98" s="4" t="n">
        <v>0.886853494241624</v>
      </c>
      <c r="AB98" s="4" t="n">
        <v>0.120075480278966</v>
      </c>
      <c r="AC98" s="4" t="n">
        <v>0.931890581141101</v>
      </c>
      <c r="AD98" s="4" t="n">
        <v>0.0705398733978443</v>
      </c>
      <c r="AE98" s="4" t="n">
        <v>0.94888450489246</v>
      </c>
      <c r="AF98" s="4" t="n">
        <v>0.052468189683166</v>
      </c>
      <c r="AG98" s="4" t="n">
        <v>0.948619251749156</v>
      </c>
      <c r="AH98" s="4" t="n">
        <v>0.0527477708371986</v>
      </c>
      <c r="AI98" s="4" t="n">
        <v>0.952194861752699</v>
      </c>
      <c r="AJ98" s="4" t="n">
        <v>0.0489855784212191</v>
      </c>
    </row>
    <row r="99" customFormat="false" ht="12.75" hidden="false" customHeight="false" outlineLevel="0" collapsed="false">
      <c r="A99" s="1" t="n">
        <v>70</v>
      </c>
      <c r="B99" s="2" t="n">
        <v>2</v>
      </c>
      <c r="C99" s="1" t="n">
        <v>1</v>
      </c>
      <c r="D99" s="1" t="n">
        <v>3</v>
      </c>
      <c r="E99" s="1" t="n">
        <v>3</v>
      </c>
      <c r="F99" s="1" t="n">
        <v>3</v>
      </c>
      <c r="G99" s="1" t="n">
        <v>1</v>
      </c>
      <c r="H99" s="2" t="n">
        <v>2</v>
      </c>
      <c r="I99" s="1" t="n">
        <v>4.9</v>
      </c>
      <c r="J99" s="2" t="n">
        <v>45.23</v>
      </c>
      <c r="K99" s="2" t="n">
        <v>2.52</v>
      </c>
      <c r="L99" s="3" t="n">
        <v>43902</v>
      </c>
      <c r="M99" s="3" t="e">
        <f aca="false"/>
        <v>#NULL!</v>
      </c>
      <c r="N99" s="3" t="n">
        <v>44445</v>
      </c>
      <c r="O99" s="2" t="n">
        <v>57.83</v>
      </c>
      <c r="P99" s="2" t="n">
        <v>2</v>
      </c>
      <c r="Q99" s="4" t="n">
        <v>0.879277449621191</v>
      </c>
      <c r="R99" s="4" t="n">
        <v>0.128654788756598</v>
      </c>
      <c r="S99" s="4" t="n">
        <v>0.850549445922021</v>
      </c>
      <c r="T99" s="4" t="n">
        <v>0.161872731361687</v>
      </c>
      <c r="U99" s="4" t="n">
        <v>0.877745658401595</v>
      </c>
      <c r="V99" s="4" t="n">
        <v>0.130398410227122</v>
      </c>
      <c r="W99" s="4" t="n">
        <v>0.954177448576717</v>
      </c>
      <c r="X99" s="4" t="n">
        <v>0.0469056200332003</v>
      </c>
      <c r="Y99" s="4" t="n">
        <v>0.917830520245696</v>
      </c>
      <c r="Z99" s="4" t="n">
        <v>0.0857425238744752</v>
      </c>
      <c r="AA99" s="4" t="n">
        <v>0.899312652895467</v>
      </c>
      <c r="AB99" s="4" t="n">
        <v>0.106124526444791</v>
      </c>
      <c r="AC99" s="4" t="n">
        <v>0.931344763172445</v>
      </c>
      <c r="AD99" s="4" t="n">
        <v>0.0711257553541243</v>
      </c>
      <c r="AE99" s="4" t="n">
        <v>0.945223451189038</v>
      </c>
      <c r="AF99" s="4" t="n">
        <v>0.0563339231550791</v>
      </c>
      <c r="AG99" s="4" t="n">
        <v>0.946252194105751</v>
      </c>
      <c r="AH99" s="4" t="n">
        <v>0.0552461554952532</v>
      </c>
      <c r="AI99" s="4" t="n">
        <v>0.927361441053847</v>
      </c>
      <c r="AJ99" s="4" t="n">
        <v>0.0754118853596553</v>
      </c>
    </row>
    <row r="100" customFormat="false" ht="12.75" hidden="false" customHeight="false" outlineLevel="0" collapsed="false">
      <c r="A100" s="1" t="n">
        <v>47</v>
      </c>
      <c r="B100" s="2" t="n">
        <v>1</v>
      </c>
      <c r="C100" s="1" t="n">
        <v>1</v>
      </c>
      <c r="D100" s="1" t="n">
        <v>2</v>
      </c>
      <c r="E100" s="1" t="n">
        <v>2</v>
      </c>
      <c r="F100" s="1" t="n">
        <v>2</v>
      </c>
      <c r="G100" s="1" t="n">
        <v>0</v>
      </c>
      <c r="H100" s="2" t="n">
        <v>2</v>
      </c>
      <c r="I100" s="1" t="n">
        <v>5</v>
      </c>
      <c r="J100" s="2" t="n">
        <v>49.86</v>
      </c>
      <c r="K100" s="2" t="n">
        <v>2.05</v>
      </c>
      <c r="L100" s="3" t="n">
        <v>42969</v>
      </c>
      <c r="M100" s="3" t="e">
        <f aca="false"/>
        <v>#NULL!</v>
      </c>
      <c r="N100" s="3" t="n">
        <v>44445</v>
      </c>
      <c r="O100" s="2" t="n">
        <v>60.11</v>
      </c>
      <c r="P100" s="2" t="n">
        <v>2</v>
      </c>
      <c r="Q100" s="4" t="n">
        <v>0.748023578449106</v>
      </c>
      <c r="R100" s="4" t="n">
        <v>0.290320779513683</v>
      </c>
      <c r="S100" s="4" t="n">
        <v>0.726402035393898</v>
      </c>
      <c r="T100" s="4" t="n">
        <v>0.319651649669934</v>
      </c>
      <c r="U100" s="4" t="n">
        <v>0.647440388893306</v>
      </c>
      <c r="V100" s="4" t="n">
        <v>0.434728553131789</v>
      </c>
      <c r="W100" s="4" t="n">
        <v>0.871897029459827</v>
      </c>
      <c r="X100" s="4" t="n">
        <v>0.137083947527647</v>
      </c>
      <c r="Y100" s="4" t="n">
        <v>0.761900610766796</v>
      </c>
      <c r="Z100" s="4" t="n">
        <v>0.271939163867065</v>
      </c>
      <c r="AA100" s="4" t="e">
        <f aca="false"/>
        <v>#NULL!</v>
      </c>
      <c r="AB100" s="4" t="e">
        <f aca="false"/>
        <v>#NULL!</v>
      </c>
      <c r="AC100" s="4" t="n">
        <v>0.861668139112714</v>
      </c>
      <c r="AD100" s="4" t="n">
        <v>0.148885071874306</v>
      </c>
      <c r="AE100" s="4" t="n">
        <v>0.869595901501945</v>
      </c>
      <c r="AF100" s="4" t="n">
        <v>0.139726656270484</v>
      </c>
      <c r="AG100" s="4" t="n">
        <v>0.866944174584113</v>
      </c>
      <c r="AH100" s="4" t="n">
        <v>0.142780693451007</v>
      </c>
      <c r="AI100" s="4" t="n">
        <v>0.83265817491952</v>
      </c>
      <c r="AJ100" s="4" t="n">
        <v>0.183132075271906</v>
      </c>
    </row>
    <row r="101" customFormat="false" ht="12.75" hidden="false" customHeight="false" outlineLevel="0" collapsed="false">
      <c r="A101" s="1" t="n">
        <v>55</v>
      </c>
      <c r="B101" s="2" t="n">
        <v>1</v>
      </c>
      <c r="C101" s="1" t="n">
        <v>1</v>
      </c>
      <c r="D101" s="1" t="n">
        <v>2</v>
      </c>
      <c r="E101" s="1" t="n">
        <v>2</v>
      </c>
      <c r="F101" s="1" t="n">
        <v>3</v>
      </c>
      <c r="G101" s="1" t="n">
        <v>0</v>
      </c>
      <c r="H101" s="2" t="n">
        <v>2</v>
      </c>
      <c r="I101" s="1" t="n">
        <v>5</v>
      </c>
      <c r="J101" s="2" t="n">
        <v>42.31</v>
      </c>
      <c r="K101" s="2" t="n">
        <v>1.92</v>
      </c>
      <c r="L101" s="3" t="n">
        <v>43017</v>
      </c>
      <c r="M101" s="3" t="e">
        <f aca="false"/>
        <v>#NULL!</v>
      </c>
      <c r="N101" s="3" t="n">
        <v>44445</v>
      </c>
      <c r="O101" s="2" t="n">
        <v>51.91</v>
      </c>
      <c r="P101" s="2" t="n">
        <v>2</v>
      </c>
      <c r="Q101" s="4" t="n">
        <v>0.720238981763781</v>
      </c>
      <c r="R101" s="4" t="n">
        <v>0.328172202928637</v>
      </c>
      <c r="S101" s="4" t="n">
        <v>0.726402035393898</v>
      </c>
      <c r="T101" s="4" t="n">
        <v>0.319651649669934</v>
      </c>
      <c r="U101" s="4" t="n">
        <v>0.647440388893306</v>
      </c>
      <c r="V101" s="4" t="n">
        <v>0.434728553131789</v>
      </c>
      <c r="W101" s="4" t="n">
        <v>0.786150844047888</v>
      </c>
      <c r="X101" s="4" t="n">
        <v>0.240606591419048</v>
      </c>
      <c r="Y101" s="4" t="n">
        <v>0.742046826308713</v>
      </c>
      <c r="Z101" s="4" t="n">
        <v>0.29834292957323</v>
      </c>
      <c r="AA101" s="4" t="n">
        <v>0.652925526049114</v>
      </c>
      <c r="AB101" s="4" t="n">
        <v>0.426292205139161</v>
      </c>
      <c r="AC101" s="4" t="n">
        <v>0.730696232793613</v>
      </c>
      <c r="AD101" s="4" t="n">
        <v>0.313757455811212</v>
      </c>
      <c r="AE101" s="4" t="n">
        <v>0.74561081167094</v>
      </c>
      <c r="AF101" s="4" t="n">
        <v>0.293551515084263</v>
      </c>
      <c r="AG101" s="4" t="n">
        <v>0.747170491164339</v>
      </c>
      <c r="AH101" s="4" t="n">
        <v>0.291461885400435</v>
      </c>
      <c r="AI101" s="4" t="n">
        <v>0.752285192968146</v>
      </c>
      <c r="AJ101" s="4" t="n">
        <v>0.284639780959593</v>
      </c>
    </row>
    <row r="102" customFormat="false" ht="12.75" hidden="false" customHeight="false" outlineLevel="0" collapsed="false">
      <c r="A102" s="1" t="n">
        <v>56</v>
      </c>
      <c r="B102" s="2" t="n">
        <v>1</v>
      </c>
      <c r="C102" s="1" t="n">
        <v>1</v>
      </c>
      <c r="D102" s="1" t="n">
        <v>2</v>
      </c>
      <c r="E102" s="1" t="n">
        <v>3</v>
      </c>
      <c r="F102" s="1" t="n">
        <v>3</v>
      </c>
      <c r="G102" s="1" t="n">
        <v>1</v>
      </c>
      <c r="H102" s="2" t="n">
        <v>3</v>
      </c>
      <c r="I102" s="1" t="n">
        <v>5</v>
      </c>
      <c r="J102" s="2" t="n">
        <v>34.35</v>
      </c>
      <c r="K102" s="2" t="n">
        <v>7.39</v>
      </c>
      <c r="L102" s="3" t="n">
        <v>43023</v>
      </c>
      <c r="M102" s="3" t="e">
        <f aca="false"/>
        <v>#NULL!</v>
      </c>
      <c r="N102" s="3" t="n">
        <v>44445</v>
      </c>
      <c r="O102" s="2" t="n">
        <v>71.3</v>
      </c>
      <c r="P102" s="2" t="n">
        <v>2</v>
      </c>
      <c r="Q102" s="4" t="n">
        <v>0.716599495608686</v>
      </c>
      <c r="R102" s="4" t="n">
        <v>0.333238177978841</v>
      </c>
      <c r="S102" s="4" t="n">
        <v>0.581058107489639</v>
      </c>
      <c r="T102" s="4" t="n">
        <v>0.542904514240236</v>
      </c>
      <c r="U102" s="4" t="n">
        <v>0.647440388893306</v>
      </c>
      <c r="V102" s="4" t="n">
        <v>0.434728553131789</v>
      </c>
      <c r="W102" s="4" t="n">
        <v>0.938363671510813</v>
      </c>
      <c r="X102" s="4" t="n">
        <v>0.063617695616019</v>
      </c>
      <c r="Y102" s="4" t="n">
        <v>0.753073109851923</v>
      </c>
      <c r="Z102" s="4" t="n">
        <v>0.283592964458496</v>
      </c>
      <c r="AA102" s="4" t="n">
        <v>0.657386854884527</v>
      </c>
      <c r="AB102" s="4" t="n">
        <v>0.419482613564152</v>
      </c>
      <c r="AC102" s="4" t="n">
        <v>0.84205452292172</v>
      </c>
      <c r="AD102" s="4" t="n">
        <v>0.171910512772464</v>
      </c>
      <c r="AE102" s="4" t="n">
        <v>0.861887264341456</v>
      </c>
      <c r="AF102" s="4" t="n">
        <v>0.148630800698011</v>
      </c>
      <c r="AG102" s="4" t="n">
        <v>0.896827196839392</v>
      </c>
      <c r="AH102" s="4" t="n">
        <v>0.1088920811459</v>
      </c>
      <c r="AI102" s="4" t="n">
        <v>0.87238468095578</v>
      </c>
      <c r="AJ102" s="4" t="n">
        <v>0.136524804465209</v>
      </c>
    </row>
    <row r="103" customFormat="false" ht="12.75" hidden="false" customHeight="false" outlineLevel="0" collapsed="false">
      <c r="A103" s="1" t="n">
        <v>58</v>
      </c>
      <c r="B103" s="2" t="n">
        <v>1</v>
      </c>
      <c r="C103" s="1" t="n">
        <v>2</v>
      </c>
      <c r="D103" s="1" t="n">
        <v>2</v>
      </c>
      <c r="E103" s="1" t="n">
        <v>3</v>
      </c>
      <c r="F103" s="1" t="n">
        <v>3</v>
      </c>
      <c r="G103" s="1" t="n">
        <v>3</v>
      </c>
      <c r="H103" s="2" t="n">
        <v>1</v>
      </c>
      <c r="I103" s="1" t="n">
        <v>5</v>
      </c>
      <c r="J103" s="2" t="n">
        <v>43.1</v>
      </c>
      <c r="K103" s="2" t="n">
        <v>1.98</v>
      </c>
      <c r="L103" s="3" t="n">
        <v>43095</v>
      </c>
      <c r="M103" s="3" t="e">
        <f aca="false"/>
        <v>#NULL!</v>
      </c>
      <c r="N103" s="3" t="n">
        <v>44445</v>
      </c>
      <c r="O103" s="2" t="n">
        <v>53</v>
      </c>
      <c r="P103" s="2" t="n">
        <v>2</v>
      </c>
      <c r="Q103" s="4" t="n">
        <v>0.709208340245305</v>
      </c>
      <c r="R103" s="4" t="n">
        <v>0.343605944776072</v>
      </c>
      <c r="S103" s="4" t="n">
        <v>0.581058107489639</v>
      </c>
      <c r="T103" s="4" t="n">
        <v>0.542904514240236</v>
      </c>
      <c r="U103" s="4" t="n">
        <v>0.647440388893306</v>
      </c>
      <c r="V103" s="4" t="n">
        <v>0.434728553131789</v>
      </c>
      <c r="W103" s="4" t="n">
        <v>0.799898706291259</v>
      </c>
      <c r="X103" s="4" t="n">
        <v>0.223270176466763</v>
      </c>
      <c r="Y103" s="4" t="n">
        <v>0.760811778012797</v>
      </c>
      <c r="Z103" s="4" t="n">
        <v>0.273369286781412</v>
      </c>
      <c r="AA103" s="4" t="n">
        <v>0.655790123089007</v>
      </c>
      <c r="AB103" s="4" t="n">
        <v>0.421914475543487</v>
      </c>
      <c r="AC103" s="4" t="n">
        <v>0.750830600424462</v>
      </c>
      <c r="AD103" s="4" t="n">
        <v>0.286575218008612</v>
      </c>
      <c r="AE103" s="4" t="n">
        <v>0.59641926706865</v>
      </c>
      <c r="AF103" s="4" t="n">
        <v>0.516811390998598</v>
      </c>
      <c r="AG103" s="4" t="n">
        <v>0.547214055137076</v>
      </c>
      <c r="AH103" s="4" t="n">
        <v>0.602915227446143</v>
      </c>
      <c r="AI103" s="4" t="n">
        <v>0.693986423219729</v>
      </c>
      <c r="AJ103" s="4" t="n">
        <v>0.365302881750656</v>
      </c>
    </row>
    <row r="104" customFormat="false" ht="12.75" hidden="false" customHeight="false" outlineLevel="0" collapsed="false">
      <c r="A104" s="1" t="n">
        <v>59</v>
      </c>
      <c r="B104" s="2" t="n">
        <v>1</v>
      </c>
      <c r="C104" s="1" t="n">
        <v>1</v>
      </c>
      <c r="D104" s="1" t="n">
        <v>2</v>
      </c>
      <c r="E104" s="1" t="n">
        <v>2</v>
      </c>
      <c r="F104" s="1" t="n">
        <v>3</v>
      </c>
      <c r="G104" s="1" t="n">
        <v>0</v>
      </c>
      <c r="H104" s="2" t="n">
        <v>2</v>
      </c>
      <c r="I104" s="1" t="n">
        <v>5</v>
      </c>
      <c r="J104" s="2" t="n">
        <v>42.9</v>
      </c>
      <c r="K104" s="2" t="n">
        <v>1.9</v>
      </c>
      <c r="L104" s="3" t="n">
        <v>42842</v>
      </c>
      <c r="M104" s="3" t="e">
        <f aca="false"/>
        <v>#NULL!</v>
      </c>
      <c r="N104" s="3" t="n">
        <v>44445</v>
      </c>
      <c r="O104" s="2" t="n">
        <v>52.4</v>
      </c>
      <c r="P104" s="2" t="n">
        <v>2</v>
      </c>
      <c r="Q104" s="4" t="n">
        <v>0.705456498867388</v>
      </c>
      <c r="R104" s="4" t="n">
        <v>0.348910169594027</v>
      </c>
      <c r="S104" s="4" t="n">
        <v>0.726402035393898</v>
      </c>
      <c r="T104" s="4" t="n">
        <v>0.319651649669934</v>
      </c>
      <c r="U104" s="4" t="n">
        <v>0.647440388893306</v>
      </c>
      <c r="V104" s="4" t="n">
        <v>0.434728553131789</v>
      </c>
      <c r="W104" s="4" t="n">
        <v>0.792428838541097</v>
      </c>
      <c r="X104" s="4" t="n">
        <v>0.232652570901387</v>
      </c>
      <c r="Y104" s="4" t="n">
        <v>0.710819282960813</v>
      </c>
      <c r="Z104" s="4" t="n">
        <v>0.341337054537236</v>
      </c>
      <c r="AA104" s="4" t="e">
        <f aca="false"/>
        <v>#NULL!</v>
      </c>
      <c r="AB104" s="4" t="e">
        <f aca="false"/>
        <v>#NULL!</v>
      </c>
      <c r="AC104" s="4" t="n">
        <v>0.72604253265959</v>
      </c>
      <c r="AD104" s="4" t="n">
        <v>0.320146680942807</v>
      </c>
      <c r="AE104" s="4" t="n">
        <v>0.751013734308108</v>
      </c>
      <c r="AF104" s="4" t="n">
        <v>0.286331339358451</v>
      </c>
      <c r="AG104" s="4" t="n">
        <v>0.752629181732513</v>
      </c>
      <c r="AH104" s="4" t="n">
        <v>0.284182627016298</v>
      </c>
      <c r="AI104" s="4" t="n">
        <v>0.757875222327266</v>
      </c>
      <c r="AJ104" s="4" t="n">
        <v>0.27723652123417</v>
      </c>
    </row>
    <row r="105" customFormat="false" ht="12.75" hidden="false" customHeight="false" outlineLevel="0" collapsed="false">
      <c r="A105" s="1" t="n">
        <v>59</v>
      </c>
      <c r="B105" s="2" t="n">
        <v>1</v>
      </c>
      <c r="C105" s="1" t="n">
        <v>1</v>
      </c>
      <c r="D105" s="1" t="n">
        <v>2</v>
      </c>
      <c r="E105" s="1" t="n">
        <v>3</v>
      </c>
      <c r="F105" s="1" t="n">
        <v>1</v>
      </c>
      <c r="G105" s="1" t="n">
        <v>2</v>
      </c>
      <c r="H105" s="2" t="n">
        <v>2</v>
      </c>
      <c r="I105" s="1" t="n">
        <v>5</v>
      </c>
      <c r="J105" s="2" t="n">
        <v>40.69</v>
      </c>
      <c r="K105" s="2" t="n">
        <v>2.82</v>
      </c>
      <c r="L105" s="3" t="n">
        <v>42876</v>
      </c>
      <c r="M105" s="3" t="e">
        <f aca="false"/>
        <v>#NULL!</v>
      </c>
      <c r="N105" s="3" t="n">
        <v>44445</v>
      </c>
      <c r="O105" s="2" t="n">
        <v>54.79</v>
      </c>
      <c r="P105" s="2" t="n">
        <v>2</v>
      </c>
      <c r="Q105" s="4" t="n">
        <v>0.705456498867388</v>
      </c>
      <c r="R105" s="4" t="n">
        <v>0.348910169594027</v>
      </c>
      <c r="S105" s="4" t="n">
        <v>0.581058107489639</v>
      </c>
      <c r="T105" s="4" t="n">
        <v>0.542904514240236</v>
      </c>
      <c r="U105" s="4" t="n">
        <v>0.647440388893306</v>
      </c>
      <c r="V105" s="4" t="n">
        <v>0.434728553131789</v>
      </c>
      <c r="W105" s="4" t="n">
        <v>0.820806212220702</v>
      </c>
      <c r="X105" s="4" t="n">
        <v>0.197468236099265</v>
      </c>
      <c r="Y105" s="4" t="n">
        <v>0.782145328694119</v>
      </c>
      <c r="Z105" s="4" t="n">
        <v>0.245714713383526</v>
      </c>
      <c r="AA105" s="4" t="n">
        <v>0.652235489883888</v>
      </c>
      <c r="AB105" s="4" t="n">
        <v>0.42734960146206</v>
      </c>
      <c r="AC105" s="4" t="n">
        <v>0.777610537670331</v>
      </c>
      <c r="AD105" s="4" t="n">
        <v>0.251529474396954</v>
      </c>
      <c r="AE105" s="4" t="n">
        <v>0.810533450069399</v>
      </c>
      <c r="AF105" s="4" t="n">
        <v>0.21006266775192</v>
      </c>
      <c r="AG105" s="4" t="n">
        <v>0.810895141933961</v>
      </c>
      <c r="AH105" s="4" t="n">
        <v>0.209616528005348</v>
      </c>
      <c r="AI105" s="4" t="n">
        <v>0.717649003011188</v>
      </c>
      <c r="AJ105" s="4" t="n">
        <v>0.331774683206725</v>
      </c>
    </row>
    <row r="106" customFormat="false" ht="12.75" hidden="false" customHeight="false" outlineLevel="0" collapsed="false">
      <c r="A106" s="1" t="n">
        <v>59</v>
      </c>
      <c r="B106" s="2" t="n">
        <v>1</v>
      </c>
      <c r="C106" s="1" t="n">
        <v>1</v>
      </c>
      <c r="D106" s="1" t="n">
        <v>2</v>
      </c>
      <c r="E106" s="1" t="n">
        <v>3</v>
      </c>
      <c r="F106" s="1" t="n">
        <v>2</v>
      </c>
      <c r="G106" s="1" t="n">
        <v>2</v>
      </c>
      <c r="H106" s="2" t="n">
        <v>2</v>
      </c>
      <c r="I106" s="1" t="n">
        <v>5</v>
      </c>
      <c r="J106" s="2" t="n">
        <v>39.25</v>
      </c>
      <c r="K106" s="2" t="n">
        <v>3.23</v>
      </c>
      <c r="L106" s="3" t="n">
        <v>42848</v>
      </c>
      <c r="M106" s="3" t="n">
        <v>43962</v>
      </c>
      <c r="N106" s="3" t="n">
        <v>43962</v>
      </c>
      <c r="O106" s="2" t="n">
        <v>55.4</v>
      </c>
      <c r="P106" s="2" t="n">
        <v>2</v>
      </c>
      <c r="Q106" s="4" t="n">
        <v>0.705456498867388</v>
      </c>
      <c r="R106" s="4" t="n">
        <v>0.348910169594027</v>
      </c>
      <c r="S106" s="4" t="n">
        <v>0.581058107489639</v>
      </c>
      <c r="T106" s="4" t="n">
        <v>0.542904514240236</v>
      </c>
      <c r="U106" s="4" t="n">
        <v>0.647440388893306</v>
      </c>
      <c r="V106" s="4" t="n">
        <v>0.434728553131789</v>
      </c>
      <c r="W106" s="4" t="n">
        <v>0.827476322387314</v>
      </c>
      <c r="X106" s="4" t="n">
        <v>0.189374785569519</v>
      </c>
      <c r="Y106" s="4" t="n">
        <v>0.695671870759941</v>
      </c>
      <c r="Z106" s="4" t="n">
        <v>0.362877179872793</v>
      </c>
      <c r="AA106" s="4" t="n">
        <v>0.653155320336638</v>
      </c>
      <c r="AB106" s="4" t="n">
        <v>0.425940321424564</v>
      </c>
      <c r="AC106" s="4" t="n">
        <v>0.717983139006781</v>
      </c>
      <c r="AD106" s="4" t="n">
        <v>0.331309193487114</v>
      </c>
      <c r="AE106" s="4" t="n">
        <v>0.754250367896636</v>
      </c>
      <c r="AF106" s="4" t="n">
        <v>0.282030913178239</v>
      </c>
      <c r="AG106" s="4" t="n">
        <v>0.762199197310001</v>
      </c>
      <c r="AH106" s="4" t="n">
        <v>0.27154734366547</v>
      </c>
      <c r="AI106" s="4" t="n">
        <v>0.725374905638244</v>
      </c>
      <c r="AJ106" s="4" t="n">
        <v>0.321066646558234</v>
      </c>
    </row>
    <row r="107" customFormat="false" ht="12.75" hidden="false" customHeight="false" outlineLevel="0" collapsed="false">
      <c r="A107" s="1" t="n">
        <v>61</v>
      </c>
      <c r="B107" s="2" t="n">
        <v>1</v>
      </c>
      <c r="C107" s="1" t="n">
        <v>1</v>
      </c>
      <c r="D107" s="1" t="n">
        <v>2</v>
      </c>
      <c r="E107" s="1" t="n">
        <v>3</v>
      </c>
      <c r="F107" s="1" t="n">
        <v>3</v>
      </c>
      <c r="G107" s="1" t="n">
        <v>2</v>
      </c>
      <c r="H107" s="2" t="n">
        <v>2</v>
      </c>
      <c r="I107" s="1" t="n">
        <v>5</v>
      </c>
      <c r="J107" s="2" t="n">
        <v>24.99</v>
      </c>
      <c r="K107" s="2" t="n">
        <v>1.83</v>
      </c>
      <c r="L107" s="3" t="n">
        <v>43852</v>
      </c>
      <c r="M107" s="3" t="e">
        <f aca="false"/>
        <v>#NULL!</v>
      </c>
      <c r="N107" s="3" t="n">
        <v>44445</v>
      </c>
      <c r="O107" s="2" t="n">
        <v>34.14</v>
      </c>
      <c r="P107" s="2" t="n">
        <v>1</v>
      </c>
      <c r="Q107" s="4" t="n">
        <v>0.887296058505405</v>
      </c>
      <c r="R107" s="4" t="n">
        <v>0.119576577272424</v>
      </c>
      <c r="S107" s="4" t="n">
        <v>0.841260448951302</v>
      </c>
      <c r="T107" s="4" t="n">
        <v>0.172853977355847</v>
      </c>
      <c r="U107" s="4" t="n">
        <v>0.865972398092275</v>
      </c>
      <c r="V107" s="4" t="n">
        <v>0.143902243800314</v>
      </c>
      <c r="W107" s="4" t="n">
        <v>0.7755122651587</v>
      </c>
      <c r="X107" s="4" t="n">
        <v>0.254231480683133</v>
      </c>
      <c r="Y107" s="4" t="n">
        <v>0.916480273791132</v>
      </c>
      <c r="Z107" s="4" t="n">
        <v>0.0872147353479408</v>
      </c>
      <c r="AA107" s="4" t="n">
        <v>0.889075249971678</v>
      </c>
      <c r="AB107" s="4" t="n">
        <v>0.11757340141304</v>
      </c>
      <c r="AC107" s="4" t="n">
        <v>0.725792436644481</v>
      </c>
      <c r="AD107" s="4" t="n">
        <v>0.320491204973252</v>
      </c>
      <c r="AE107" s="4" t="n">
        <v>0.726544222162818</v>
      </c>
      <c r="AF107" s="4" t="n">
        <v>0.319455927675904</v>
      </c>
      <c r="AG107" s="4" t="n">
        <v>0.739571229542097</v>
      </c>
      <c r="AH107" s="4" t="n">
        <v>0.301684680249999</v>
      </c>
      <c r="AI107" s="4" t="n">
        <v>0.743973718740129</v>
      </c>
      <c r="AJ107" s="4" t="n">
        <v>0.295749569046982</v>
      </c>
    </row>
    <row r="108" customFormat="false" ht="12.75" hidden="false" customHeight="false" outlineLevel="0" collapsed="false">
      <c r="A108" s="1" t="n">
        <v>62</v>
      </c>
      <c r="B108" s="2" t="n">
        <v>1</v>
      </c>
      <c r="C108" s="1" t="n">
        <v>2</v>
      </c>
      <c r="D108" s="1" t="n">
        <v>1</v>
      </c>
      <c r="E108" s="1" t="n">
        <v>2</v>
      </c>
      <c r="F108" s="1" t="n">
        <v>3</v>
      </c>
      <c r="G108" s="1" t="n">
        <v>0</v>
      </c>
      <c r="H108" s="2" t="n">
        <v>2</v>
      </c>
      <c r="I108" s="1" t="n">
        <v>5</v>
      </c>
      <c r="J108" s="2" t="n">
        <v>49.08</v>
      </c>
      <c r="K108" s="2" t="n">
        <v>1.91</v>
      </c>
      <c r="L108" s="3" t="n">
        <v>43667</v>
      </c>
      <c r="M108" s="3" t="e">
        <f aca="false"/>
        <v>#NULL!</v>
      </c>
      <c r="N108" s="3" t="n">
        <v>44445</v>
      </c>
      <c r="O108" s="2" t="n">
        <v>58.63</v>
      </c>
      <c r="P108" s="2" t="n">
        <v>2</v>
      </c>
      <c r="Q108" s="4" t="n">
        <v>0.861214820760496</v>
      </c>
      <c r="R108" s="4" t="n">
        <v>0.149411304210729</v>
      </c>
      <c r="S108" s="4" t="n">
        <v>0.88144156868923</v>
      </c>
      <c r="T108" s="4" t="n">
        <v>0.126196565570135</v>
      </c>
      <c r="U108" s="4" t="n">
        <v>0.838171833144358</v>
      </c>
      <c r="V108" s="4" t="n">
        <v>0.176532148035323</v>
      </c>
      <c r="W108" s="4" t="n">
        <v>0.943224227165343</v>
      </c>
      <c r="X108" s="4" t="n">
        <v>0.0584512439508786</v>
      </c>
      <c r="Y108" s="4" t="n">
        <v>0.904475818230469</v>
      </c>
      <c r="Z108" s="4" t="n">
        <v>0.100399709462194</v>
      </c>
      <c r="AA108" s="4" t="n">
        <v>0.86964011417046</v>
      </c>
      <c r="AB108" s="4" t="n">
        <v>0.139675814788217</v>
      </c>
      <c r="AC108" s="4" t="n">
        <v>0.961059911564339</v>
      </c>
      <c r="AD108" s="4" t="n">
        <v>0.0397185290161263</v>
      </c>
      <c r="AE108" s="4" t="n">
        <v>0.930680063017114</v>
      </c>
      <c r="AF108" s="4" t="n">
        <v>0.0718397095122182</v>
      </c>
      <c r="AG108" s="4" t="n">
        <v>0.931668546988769</v>
      </c>
      <c r="AH108" s="4" t="n">
        <v>0.0707781638282695</v>
      </c>
      <c r="AI108" s="4" t="n">
        <v>0.930424769437737</v>
      </c>
      <c r="AJ108" s="4" t="n">
        <v>0.0721140557785073</v>
      </c>
    </row>
    <row r="109" customFormat="false" ht="12.75" hidden="false" customHeight="false" outlineLevel="0" collapsed="false">
      <c r="A109" s="1" t="n">
        <v>62</v>
      </c>
      <c r="B109" s="2" t="n">
        <v>1</v>
      </c>
      <c r="C109" s="1" t="n">
        <v>1</v>
      </c>
      <c r="D109" s="1" t="n">
        <v>2</v>
      </c>
      <c r="E109" s="1" t="n">
        <v>3</v>
      </c>
      <c r="F109" s="1" t="n">
        <v>4</v>
      </c>
      <c r="G109" s="1" t="n">
        <v>1</v>
      </c>
      <c r="H109" s="2" t="n">
        <v>2</v>
      </c>
      <c r="I109" s="1" t="n">
        <v>5</v>
      </c>
      <c r="J109" s="2" t="n">
        <v>41.1</v>
      </c>
      <c r="K109" s="2" t="n">
        <v>1.86</v>
      </c>
      <c r="L109" s="3" t="n">
        <v>43924</v>
      </c>
      <c r="M109" s="3" t="e">
        <f aca="false"/>
        <v>#NULL!</v>
      </c>
      <c r="N109" s="3" t="n">
        <v>44445</v>
      </c>
      <c r="O109" s="2" t="n">
        <v>50.4</v>
      </c>
      <c r="P109" s="2" t="n">
        <v>2</v>
      </c>
      <c r="Q109" s="4" t="n">
        <v>0.892422388172363</v>
      </c>
      <c r="R109" s="4" t="n">
        <v>0.113815729140552</v>
      </c>
      <c r="S109" s="4" t="n">
        <v>0.850549445922021</v>
      </c>
      <c r="T109" s="4" t="n">
        <v>0.161872731361687</v>
      </c>
      <c r="U109" s="4" t="n">
        <v>0.87370766419697</v>
      </c>
      <c r="V109" s="4" t="n">
        <v>0.135009439601455</v>
      </c>
      <c r="W109" s="4" t="n">
        <v>0.924879845286621</v>
      </c>
      <c r="X109" s="4" t="n">
        <v>0.0780914468944928</v>
      </c>
      <c r="Y109" s="4" t="n">
        <v>0.858178099052927</v>
      </c>
      <c r="Z109" s="4" t="n">
        <v>0.152943626381051</v>
      </c>
      <c r="AA109" s="4" t="n">
        <v>0.898283155075496</v>
      </c>
      <c r="AB109" s="4" t="n">
        <v>0.10726994292603</v>
      </c>
      <c r="AC109" s="4" t="n">
        <v>0.881788354976043</v>
      </c>
      <c r="AD109" s="4" t="n">
        <v>0.125803212115058</v>
      </c>
      <c r="AE109" s="4" t="n">
        <v>0.889859932495695</v>
      </c>
      <c r="AF109" s="4" t="n">
        <v>0.11669120785968</v>
      </c>
      <c r="AG109" s="4" t="n">
        <v>0.894741699312937</v>
      </c>
      <c r="AH109" s="4" t="n">
        <v>0.111220206481088</v>
      </c>
      <c r="AI109" s="4" t="n">
        <v>0.890866337329563</v>
      </c>
      <c r="AJ109" s="4" t="n">
        <v>0.115560876985054</v>
      </c>
    </row>
    <row r="110" customFormat="false" ht="12.75" hidden="false" customHeight="false" outlineLevel="0" collapsed="false">
      <c r="A110" s="1" t="n">
        <v>62</v>
      </c>
      <c r="B110" s="2" t="n">
        <v>1</v>
      </c>
      <c r="C110" s="1" t="n">
        <v>1</v>
      </c>
      <c r="D110" s="1" t="n">
        <v>2</v>
      </c>
      <c r="E110" s="1" t="n">
        <v>3</v>
      </c>
      <c r="F110" s="1" t="n">
        <v>2</v>
      </c>
      <c r="G110" s="1" t="n">
        <v>1</v>
      </c>
      <c r="H110" s="2" t="n">
        <v>2</v>
      </c>
      <c r="I110" s="1" t="n">
        <v>5</v>
      </c>
      <c r="J110" s="2" t="n">
        <v>50.87</v>
      </c>
      <c r="K110" s="2" t="n">
        <v>2.74</v>
      </c>
      <c r="L110" s="3" t="n">
        <v>43785</v>
      </c>
      <c r="M110" s="3" t="e">
        <f aca="false"/>
        <v>#NULL!</v>
      </c>
      <c r="N110" s="3" t="n">
        <v>44445</v>
      </c>
      <c r="O110" s="2" t="n">
        <v>64.57</v>
      </c>
      <c r="P110" s="2" t="n">
        <v>2</v>
      </c>
      <c r="Q110" s="4" t="n">
        <v>0.870388907721519</v>
      </c>
      <c r="R110" s="4" t="n">
        <v>0.138815146847785</v>
      </c>
      <c r="S110" s="4" t="n">
        <v>0.819928338542276</v>
      </c>
      <c r="T110" s="4" t="n">
        <v>0.198538334564358</v>
      </c>
      <c r="U110" s="4" t="n">
        <v>0.848384653376836</v>
      </c>
      <c r="V110" s="4" t="n">
        <v>0.164421145355692</v>
      </c>
      <c r="W110" s="4" t="n">
        <v>0.964529414302707</v>
      </c>
      <c r="X110" s="4" t="n">
        <v>0.0361149501571483</v>
      </c>
      <c r="Y110" s="4" t="n">
        <v>0.743743525377429</v>
      </c>
      <c r="Z110" s="4" t="n">
        <v>0.296059027535075</v>
      </c>
      <c r="AA110" s="4" t="n">
        <v>0.875483933695457</v>
      </c>
      <c r="AB110" s="4" t="n">
        <v>0.132978478429231</v>
      </c>
      <c r="AC110" s="4" t="n">
        <v>0.955608151210128</v>
      </c>
      <c r="AD110" s="4" t="n">
        <v>0.0454073336274235</v>
      </c>
      <c r="AE110" s="4" t="n">
        <v>0.96428240039153</v>
      </c>
      <c r="AF110" s="4" t="n">
        <v>0.0363710808077863</v>
      </c>
      <c r="AG110" s="4" t="n">
        <v>0.963927407138235</v>
      </c>
      <c r="AH110" s="4" t="n">
        <v>0.036739291005576</v>
      </c>
      <c r="AI110" s="4" t="n">
        <v>0.935990573142661</v>
      </c>
      <c r="AJ110" s="4" t="n">
        <v>0.0661498739840433</v>
      </c>
    </row>
    <row r="111" customFormat="false" ht="12.75" hidden="false" customHeight="false" outlineLevel="0" collapsed="false">
      <c r="A111" s="1" t="n">
        <v>63</v>
      </c>
      <c r="B111" s="2" t="n">
        <v>1</v>
      </c>
      <c r="C111" s="1" t="n">
        <v>1</v>
      </c>
      <c r="D111" s="1" t="n">
        <v>2</v>
      </c>
      <c r="E111" s="1" t="n">
        <v>2</v>
      </c>
      <c r="F111" s="1" t="n">
        <v>3</v>
      </c>
      <c r="G111" s="1" t="n">
        <v>0</v>
      </c>
      <c r="H111" s="2" t="n">
        <v>2</v>
      </c>
      <c r="I111" s="1" t="n">
        <v>5</v>
      </c>
      <c r="J111" s="2" t="n">
        <v>34</v>
      </c>
      <c r="K111" s="2" t="n">
        <v>1.97</v>
      </c>
      <c r="L111" s="3" t="n">
        <v>43665</v>
      </c>
      <c r="M111" s="3" t="e">
        <f aca="false"/>
        <v>#NULL!</v>
      </c>
      <c r="N111" s="3" t="n">
        <v>44445</v>
      </c>
      <c r="O111" s="2" t="n">
        <v>43.85</v>
      </c>
      <c r="P111" s="2" t="n">
        <v>2</v>
      </c>
      <c r="Q111" s="4" t="n">
        <v>0.859230757742135</v>
      </c>
      <c r="R111" s="4" t="n">
        <v>0.151717757751264</v>
      </c>
      <c r="S111" s="4" t="n">
        <v>0.88144156868923</v>
      </c>
      <c r="T111" s="4" t="n">
        <v>0.126196565570135</v>
      </c>
      <c r="U111" s="4" t="n">
        <v>0.838171833144358</v>
      </c>
      <c r="V111" s="4" t="n">
        <v>0.176532148035323</v>
      </c>
      <c r="W111" s="4" t="n">
        <v>0.851184281177541</v>
      </c>
      <c r="X111" s="4" t="n">
        <v>0.161126627226991</v>
      </c>
      <c r="Y111" s="4" t="e">
        <f aca="false"/>
        <v>#NULL!</v>
      </c>
      <c r="Z111" s="4" t="e">
        <f aca="false"/>
        <v>#NULL!</v>
      </c>
      <c r="AA111" s="4" t="e">
        <f aca="false"/>
        <v>#NULL!</v>
      </c>
      <c r="AB111" s="4" t="e">
        <f aca="false"/>
        <v>#NULL!</v>
      </c>
      <c r="AC111" s="4" t="n">
        <v>0.846988768744498</v>
      </c>
      <c r="AD111" s="4" t="n">
        <v>0.166067844459913</v>
      </c>
      <c r="AE111" s="4" t="n">
        <v>0.858762632772104</v>
      </c>
      <c r="AF111" s="4" t="n">
        <v>0.152262724902129</v>
      </c>
      <c r="AG111" s="4" t="n">
        <v>0.859175642766395</v>
      </c>
      <c r="AH111" s="4" t="n">
        <v>0.151781904364944</v>
      </c>
      <c r="AI111" s="4" t="n">
        <v>0.852418815893002</v>
      </c>
      <c r="AJ111" s="4" t="n">
        <v>0.159677304983234</v>
      </c>
    </row>
    <row r="112" customFormat="false" ht="12.75" hidden="false" customHeight="false" outlineLevel="0" collapsed="false">
      <c r="A112" s="1" t="n">
        <v>63</v>
      </c>
      <c r="B112" s="2" t="n">
        <v>1</v>
      </c>
      <c r="C112" s="1" t="n">
        <v>1</v>
      </c>
      <c r="D112" s="1" t="n">
        <v>3</v>
      </c>
      <c r="E112" s="1" t="n">
        <v>2</v>
      </c>
      <c r="F112" s="1" t="n">
        <v>2</v>
      </c>
      <c r="G112" s="1" t="n">
        <v>0</v>
      </c>
      <c r="H112" s="2" t="n">
        <v>2</v>
      </c>
      <c r="I112" s="1" t="n">
        <v>5</v>
      </c>
      <c r="J112" s="2" t="n">
        <v>42.94</v>
      </c>
      <c r="K112" s="2" t="n">
        <v>2.05</v>
      </c>
      <c r="L112" s="3" t="n">
        <v>43021</v>
      </c>
      <c r="M112" s="3" t="n">
        <v>44064</v>
      </c>
      <c r="N112" s="3" t="n">
        <v>44064</v>
      </c>
      <c r="O112" s="2" t="n">
        <v>53.19</v>
      </c>
      <c r="P112" s="2" t="n">
        <v>2</v>
      </c>
      <c r="Q112" s="4" t="n">
        <v>0.770649106344386</v>
      </c>
      <c r="R112" s="4" t="n">
        <v>0.260522124002893</v>
      </c>
      <c r="S112" s="4" t="n">
        <v>0.801340468971482</v>
      </c>
      <c r="T112" s="4" t="n">
        <v>0.221469367328287</v>
      </c>
      <c r="U112" s="4" t="n">
        <v>0.738943467125008</v>
      </c>
      <c r="V112" s="4" t="n">
        <v>0.302533860114397</v>
      </c>
      <c r="W112" s="4" t="n">
        <v>0.859958692592391</v>
      </c>
      <c r="X112" s="4" t="n">
        <v>0.150870922757463</v>
      </c>
      <c r="Y112" s="4" t="n">
        <v>0.82677758498944</v>
      </c>
      <c r="Z112" s="4" t="n">
        <v>0.19021956210148</v>
      </c>
      <c r="AA112" s="4" t="n">
        <v>0.757171004260412</v>
      </c>
      <c r="AB112" s="4" t="n">
        <v>0.278166153749946</v>
      </c>
      <c r="AC112" s="4" t="n">
        <v>0.858486425512994</v>
      </c>
      <c r="AD112" s="4" t="n">
        <v>0.152584410635668</v>
      </c>
      <c r="AE112" s="4" t="n">
        <v>0.879784481927297</v>
      </c>
      <c r="AF112" s="4" t="n">
        <v>0.128078308405276</v>
      </c>
      <c r="AG112" s="4" t="n">
        <v>0.876890783430123</v>
      </c>
      <c r="AH112" s="4" t="n">
        <v>0.131372828652195</v>
      </c>
      <c r="AI112" s="4" t="n">
        <v>0.838872534916189</v>
      </c>
      <c r="AJ112" s="4" t="n">
        <v>0.175696509067206</v>
      </c>
    </row>
    <row r="113" customFormat="false" ht="12.75" hidden="false" customHeight="false" outlineLevel="0" collapsed="false">
      <c r="A113" s="1" t="n">
        <v>64</v>
      </c>
      <c r="B113" s="2" t="n">
        <v>1</v>
      </c>
      <c r="C113" s="1" t="n">
        <v>1</v>
      </c>
      <c r="D113" s="1" t="n">
        <v>3</v>
      </c>
      <c r="E113" s="1" t="n">
        <v>3</v>
      </c>
      <c r="F113" s="1" t="n">
        <v>3</v>
      </c>
      <c r="G113" s="1" t="n">
        <v>2</v>
      </c>
      <c r="H113" s="2" t="n">
        <v>2</v>
      </c>
      <c r="I113" s="1" t="n">
        <v>5</v>
      </c>
      <c r="J113" s="2" t="n">
        <v>30.8</v>
      </c>
      <c r="K113" s="2" t="n">
        <v>0.8</v>
      </c>
      <c r="L113" s="3" t="n">
        <v>43654</v>
      </c>
      <c r="M113" s="3" t="e">
        <f aca="false"/>
        <v>#NULL!</v>
      </c>
      <c r="N113" s="3" t="n">
        <v>44445</v>
      </c>
      <c r="O113" s="2" t="n">
        <v>34.8</v>
      </c>
      <c r="P113" s="2" t="n">
        <v>1</v>
      </c>
      <c r="Q113" s="4" t="n">
        <v>0.857220744064864</v>
      </c>
      <c r="R113" s="4" t="n">
        <v>0.154059815879837</v>
      </c>
      <c r="S113" s="4" t="n">
        <v>0.807077592916795</v>
      </c>
      <c r="T113" s="4" t="n">
        <v>0.214335465499349</v>
      </c>
      <c r="U113" s="4" t="n">
        <v>0.838171833144358</v>
      </c>
      <c r="V113" s="4" t="n">
        <v>0.176532148035323</v>
      </c>
      <c r="W113" s="4" t="n">
        <v>0.740975321977729</v>
      </c>
      <c r="X113" s="4" t="n">
        <v>0.29978795791441</v>
      </c>
      <c r="Y113" s="4" t="n">
        <v>0.896389443227082</v>
      </c>
      <c r="Z113" s="4" t="n">
        <v>0.10938031397982</v>
      </c>
      <c r="AA113" s="4" t="n">
        <v>0.868582952859332</v>
      </c>
      <c r="AB113" s="4" t="n">
        <v>0.140892185070632</v>
      </c>
      <c r="AC113" s="4" t="n">
        <v>0.671204454543067</v>
      </c>
      <c r="AD113" s="4" t="n">
        <v>0.398681487166022</v>
      </c>
      <c r="AE113" s="4" t="n">
        <v>0.681688907737772</v>
      </c>
      <c r="AF113" s="4" t="n">
        <v>0.383181872217435</v>
      </c>
      <c r="AG113" s="4" t="n">
        <v>0.696875919706779</v>
      </c>
      <c r="AH113" s="4" t="n">
        <v>0.361147904575918</v>
      </c>
      <c r="AI113" s="4" t="n">
        <v>0.702194021607207</v>
      </c>
      <c r="AJ113" s="4" t="n">
        <v>0.353545529087513</v>
      </c>
    </row>
    <row r="114" customFormat="false" ht="12.75" hidden="false" customHeight="false" outlineLevel="0" collapsed="false">
      <c r="A114" s="1" t="n">
        <v>65</v>
      </c>
      <c r="B114" s="2" t="n">
        <v>2</v>
      </c>
      <c r="C114" s="1" t="n">
        <v>1</v>
      </c>
      <c r="D114" s="1" t="n">
        <v>2</v>
      </c>
      <c r="E114" s="1" t="n">
        <v>2</v>
      </c>
      <c r="F114" s="1" t="n">
        <v>3</v>
      </c>
      <c r="G114" s="1" t="n">
        <v>0</v>
      </c>
      <c r="H114" s="2" t="n">
        <v>3</v>
      </c>
      <c r="I114" s="1" t="n">
        <v>5</v>
      </c>
      <c r="J114" s="2" t="n">
        <v>32.05</v>
      </c>
      <c r="K114" s="2" t="n">
        <v>1.03</v>
      </c>
      <c r="L114" s="3" t="n">
        <v>42826</v>
      </c>
      <c r="M114" s="3" t="e">
        <f aca="false"/>
        <v>#NULL!</v>
      </c>
      <c r="N114" s="3" t="n">
        <v>44445</v>
      </c>
      <c r="O114" s="2" t="n">
        <v>37.2</v>
      </c>
      <c r="P114" s="2" t="n">
        <v>1</v>
      </c>
      <c r="Q114" s="4" t="n">
        <v>0.68215392598944</v>
      </c>
      <c r="R114" s="4" t="n">
        <v>0.382499948672891</v>
      </c>
      <c r="S114" s="4" t="n">
        <v>0.726402035393898</v>
      </c>
      <c r="T114" s="4" t="n">
        <v>0.319651649669934</v>
      </c>
      <c r="U114" s="4" t="n">
        <v>0.647440388893306</v>
      </c>
      <c r="V114" s="4" t="n">
        <v>0.434728553131789</v>
      </c>
      <c r="W114" s="4" t="n">
        <v>0.516810900514817</v>
      </c>
      <c r="X114" s="4" t="n">
        <v>0.660078234408753</v>
      </c>
      <c r="Y114" s="4" t="n">
        <v>0.752325375544728</v>
      </c>
      <c r="Z114" s="4" t="n">
        <v>0.284586368365753</v>
      </c>
      <c r="AA114" s="4" t="e">
        <f aca="false"/>
        <v>#NULL!</v>
      </c>
      <c r="AB114" s="4" t="e">
        <f aca="false"/>
        <v>#NULL!</v>
      </c>
      <c r="AC114" s="4" t="n">
        <v>0.430567933858446</v>
      </c>
      <c r="AD114" s="4" t="n">
        <v>0.842650165337458</v>
      </c>
      <c r="AE114" s="4" t="n">
        <v>0.439408310387623</v>
      </c>
      <c r="AF114" s="4" t="n">
        <v>0.822326206175375</v>
      </c>
      <c r="AG114" s="4" t="n">
        <v>0.536452074564043</v>
      </c>
      <c r="AH114" s="4" t="n">
        <v>0.622778050698279</v>
      </c>
      <c r="AI114" s="4" t="n">
        <v>0.533716539722165</v>
      </c>
      <c r="AJ114" s="4" t="n">
        <v>0.627890405449468</v>
      </c>
    </row>
    <row r="115" customFormat="false" ht="12.75" hidden="false" customHeight="false" outlineLevel="0" collapsed="false">
      <c r="A115" s="1" t="n">
        <v>65</v>
      </c>
      <c r="B115" s="2" t="n">
        <v>2</v>
      </c>
      <c r="C115" s="1" t="n">
        <v>1</v>
      </c>
      <c r="D115" s="1" t="n">
        <v>1</v>
      </c>
      <c r="E115" s="1" t="n">
        <v>3</v>
      </c>
      <c r="F115" s="1" t="n">
        <v>2</v>
      </c>
      <c r="G115" s="1" t="n">
        <v>1</v>
      </c>
      <c r="H115" s="2" t="n">
        <v>1</v>
      </c>
      <c r="I115" s="1" t="n">
        <v>5</v>
      </c>
      <c r="J115" s="2" t="n">
        <v>26.8</v>
      </c>
      <c r="K115" s="2" t="n">
        <v>1.84</v>
      </c>
      <c r="L115" s="3" t="n">
        <v>43887</v>
      </c>
      <c r="M115" s="3" t="e">
        <f aca="false"/>
        <v>#NULL!</v>
      </c>
      <c r="N115" s="3" t="n">
        <v>44445</v>
      </c>
      <c r="O115" s="2" t="n">
        <v>36</v>
      </c>
      <c r="P115" s="2" t="n">
        <v>1</v>
      </c>
      <c r="Q115" s="4" t="n">
        <v>0.88061663087533</v>
      </c>
      <c r="R115" s="4" t="n">
        <v>0.127132899993566</v>
      </c>
      <c r="S115" s="4" t="n">
        <v>0.841260448951302</v>
      </c>
      <c r="T115" s="4" t="n">
        <v>0.172853977355847</v>
      </c>
      <c r="U115" s="4" t="n">
        <v>0.865972398092275</v>
      </c>
      <c r="V115" s="4" t="n">
        <v>0.143902243800314</v>
      </c>
      <c r="W115" s="4" t="n">
        <v>0.799495566579038</v>
      </c>
      <c r="X115" s="4" t="n">
        <v>0.223774291965481</v>
      </c>
      <c r="Y115" s="4" t="n">
        <v>0.923324460421126</v>
      </c>
      <c r="Z115" s="4" t="n">
        <v>0.0797745781672457</v>
      </c>
      <c r="AA115" s="4" t="n">
        <v>0.88716088664564</v>
      </c>
      <c r="AB115" s="4" t="n">
        <v>0.11972893020541</v>
      </c>
      <c r="AC115" s="4" t="n">
        <v>0.893706969186188</v>
      </c>
      <c r="AD115" s="4" t="n">
        <v>0.112377332498098</v>
      </c>
      <c r="AE115" s="4" t="n">
        <v>0.90316884208568</v>
      </c>
      <c r="AF115" s="4" t="n">
        <v>0.101845763989647</v>
      </c>
      <c r="AG115" s="4" t="n">
        <v>0.869604746819376</v>
      </c>
      <c r="AH115" s="4" t="n">
        <v>0.139716484566099</v>
      </c>
      <c r="AI115" s="4" t="n">
        <v>0.76521704271936</v>
      </c>
      <c r="AJ115" s="4" t="n">
        <v>0.267595769422348</v>
      </c>
    </row>
    <row r="116" customFormat="false" ht="12.75" hidden="false" customHeight="false" outlineLevel="0" collapsed="false">
      <c r="A116" s="1" t="n">
        <v>66</v>
      </c>
      <c r="B116" s="2" t="n">
        <v>2</v>
      </c>
      <c r="C116" s="1" t="n">
        <v>1</v>
      </c>
      <c r="D116" s="1" t="n">
        <v>3</v>
      </c>
      <c r="E116" s="1" t="n">
        <v>3</v>
      </c>
      <c r="F116" s="1" t="n">
        <v>3</v>
      </c>
      <c r="G116" s="1" t="n">
        <v>1</v>
      </c>
      <c r="H116" s="2" t="n">
        <v>2</v>
      </c>
      <c r="I116" s="1" t="n">
        <v>5</v>
      </c>
      <c r="J116" s="2" t="n">
        <v>31.52</v>
      </c>
      <c r="K116" s="2" t="n">
        <v>1.24</v>
      </c>
      <c r="L116" s="3" t="n">
        <v>43769</v>
      </c>
      <c r="M116" s="3" t="n">
        <v>44187</v>
      </c>
      <c r="N116" s="3" t="n">
        <v>44187</v>
      </c>
      <c r="O116" s="2" t="n">
        <v>37.72</v>
      </c>
      <c r="P116" s="2" t="n">
        <v>1</v>
      </c>
      <c r="Q116" s="4" t="n">
        <v>0.911538521967213</v>
      </c>
      <c r="R116" s="4" t="n">
        <v>0.0926214235872539</v>
      </c>
      <c r="S116" s="4" t="n">
        <v>0.883905001618698</v>
      </c>
      <c r="T116" s="4" t="n">
        <v>0.12340568635143</v>
      </c>
      <c r="U116" s="4" t="n">
        <v>0.902100883959534</v>
      </c>
      <c r="V116" s="4" t="n">
        <v>0.103028920429177</v>
      </c>
      <c r="W116" s="4" t="n">
        <v>0.867671475918057</v>
      </c>
      <c r="X116" s="4" t="n">
        <v>0.141942119930293</v>
      </c>
      <c r="Y116" s="4" t="n">
        <v>0.910156129912195</v>
      </c>
      <c r="Z116" s="4" t="n">
        <v>0.0941391228558371</v>
      </c>
      <c r="AA116" s="4" t="n">
        <v>0.91767752326415</v>
      </c>
      <c r="AB116" s="4" t="n">
        <v>0.0859092319228991</v>
      </c>
      <c r="AC116" s="4" t="n">
        <v>0.880134263272993</v>
      </c>
      <c r="AD116" s="4" t="n">
        <v>0.127680811246666</v>
      </c>
      <c r="AE116" s="4" t="n">
        <v>0.885780132615073</v>
      </c>
      <c r="AF116" s="4" t="n">
        <v>0.12128651649251</v>
      </c>
      <c r="AG116" s="4" t="n">
        <v>0.88596757075641</v>
      </c>
      <c r="AH116" s="4" t="n">
        <v>0.121074930901988</v>
      </c>
      <c r="AI116" s="4" t="n">
        <v>0.841119966753491</v>
      </c>
      <c r="AJ116" s="4" t="n">
        <v>0.173020981437475</v>
      </c>
    </row>
    <row r="117" customFormat="false" ht="12.75" hidden="false" customHeight="false" outlineLevel="0" collapsed="false">
      <c r="A117" s="1" t="n">
        <v>66</v>
      </c>
      <c r="B117" s="2" t="n">
        <v>2</v>
      </c>
      <c r="C117" s="1" t="n">
        <v>1</v>
      </c>
      <c r="D117" s="1" t="n">
        <v>2</v>
      </c>
      <c r="E117" s="1" t="n">
        <v>2</v>
      </c>
      <c r="F117" s="1" t="n">
        <v>2</v>
      </c>
      <c r="G117" s="1" t="n">
        <v>1</v>
      </c>
      <c r="H117" s="2" t="n">
        <v>2</v>
      </c>
      <c r="I117" s="1" t="n">
        <v>5</v>
      </c>
      <c r="J117" s="2" t="n">
        <v>39.78</v>
      </c>
      <c r="K117" s="2" t="n">
        <v>1.2</v>
      </c>
      <c r="L117" s="3" t="n">
        <v>43394</v>
      </c>
      <c r="M117" s="3" t="e">
        <f aca="false"/>
        <v>#NULL!</v>
      </c>
      <c r="N117" s="3" t="n">
        <v>44445</v>
      </c>
      <c r="O117" s="2" t="n">
        <v>45.78</v>
      </c>
      <c r="P117" s="2" t="n">
        <v>2</v>
      </c>
      <c r="Q117" s="4" t="n">
        <v>0.761264567982127</v>
      </c>
      <c r="R117" s="4" t="n">
        <v>0.272774323218804</v>
      </c>
      <c r="S117" s="4" t="n">
        <v>0.801340468971482</v>
      </c>
      <c r="T117" s="4" t="n">
        <v>0.221469367328287</v>
      </c>
      <c r="U117" s="4" t="n">
        <v>0.738943467125008</v>
      </c>
      <c r="V117" s="4" t="n">
        <v>0.302533860114397</v>
      </c>
      <c r="W117" s="4" t="n">
        <v>0.778150713087749</v>
      </c>
      <c r="X117" s="4" t="n">
        <v>0.250835054942989</v>
      </c>
      <c r="Y117" s="4" t="n">
        <v>0.823449806624743</v>
      </c>
      <c r="Z117" s="4" t="n">
        <v>0.194252682497405</v>
      </c>
      <c r="AA117" s="4" t="n">
        <v>0.758039348592061</v>
      </c>
      <c r="AB117" s="4" t="n">
        <v>0.277019983615778</v>
      </c>
      <c r="AC117" s="4" t="n">
        <v>0.706223072096306</v>
      </c>
      <c r="AD117" s="4" t="n">
        <v>0.347824125253607</v>
      </c>
      <c r="AE117" s="4" t="n">
        <v>0.748283953134084</v>
      </c>
      <c r="AF117" s="4" t="n">
        <v>0.289972756554352</v>
      </c>
      <c r="AG117" s="4" t="n">
        <v>0.753841812290101</v>
      </c>
      <c r="AH117" s="4" t="n">
        <v>0.282572731008604</v>
      </c>
      <c r="AI117" s="4" t="n">
        <v>0.769724194669034</v>
      </c>
      <c r="AJ117" s="4" t="n">
        <v>0.261723017040832</v>
      </c>
    </row>
    <row r="118" customFormat="false" ht="12.75" hidden="false" customHeight="false" outlineLevel="0" collapsed="false">
      <c r="A118" s="1" t="n">
        <v>66</v>
      </c>
      <c r="B118" s="2" t="n">
        <v>2</v>
      </c>
      <c r="C118" s="1" t="n">
        <v>1</v>
      </c>
      <c r="D118" s="1" t="n">
        <v>1</v>
      </c>
      <c r="E118" s="1" t="n">
        <v>3</v>
      </c>
      <c r="F118" s="1" t="n">
        <v>3</v>
      </c>
      <c r="G118" s="1" t="n">
        <v>1</v>
      </c>
      <c r="H118" s="2" t="n">
        <v>1</v>
      </c>
      <c r="I118" s="1" t="n">
        <v>5</v>
      </c>
      <c r="J118" s="2" t="n">
        <v>41.48</v>
      </c>
      <c r="K118" s="2" t="n">
        <v>3.44</v>
      </c>
      <c r="L118" s="3" t="n">
        <v>43071</v>
      </c>
      <c r="M118" s="3" t="e">
        <f aca="false"/>
        <v>#NULL!</v>
      </c>
      <c r="N118" s="3" t="n">
        <v>44445</v>
      </c>
      <c r="O118" s="2" t="n">
        <v>58.68</v>
      </c>
      <c r="P118" s="2" t="n">
        <v>2</v>
      </c>
      <c r="Q118" s="4" t="n">
        <v>0.67813792810529</v>
      </c>
      <c r="R118" s="4" t="n">
        <v>0.388404577947974</v>
      </c>
      <c r="S118" s="4" t="n">
        <v>0.581058107489639</v>
      </c>
      <c r="T118" s="4" t="n">
        <v>0.542904514240236</v>
      </c>
      <c r="U118" s="4" t="n">
        <v>0.647440388893306</v>
      </c>
      <c r="V118" s="4" t="n">
        <v>0.434728553131789</v>
      </c>
      <c r="W118" s="4" t="n">
        <v>0.8596631766824</v>
      </c>
      <c r="X118" s="4" t="n">
        <v>0.151214621471908</v>
      </c>
      <c r="Y118" s="4" t="n">
        <v>0.769406675916462</v>
      </c>
      <c r="Z118" s="4" t="n">
        <v>0.262135611919078</v>
      </c>
      <c r="AA118" s="4" t="n">
        <v>0.656931191440797</v>
      </c>
      <c r="AB118" s="4" t="n">
        <v>0.420175997427001</v>
      </c>
      <c r="AC118" s="4" t="n">
        <v>0.813726241005008</v>
      </c>
      <c r="AD118" s="4" t="n">
        <v>0.206131282807246</v>
      </c>
      <c r="AE118" s="4" t="n">
        <v>0.85176978168877</v>
      </c>
      <c r="AF118" s="4" t="n">
        <v>0.16043899795141</v>
      </c>
      <c r="AG118" s="4" t="n">
        <v>0.811492687606189</v>
      </c>
      <c r="AH118" s="4" t="n">
        <v>0.208879903027808</v>
      </c>
      <c r="AI118" s="4" t="n">
        <v>0.764034165606957</v>
      </c>
      <c r="AJ118" s="4" t="n">
        <v>0.269142771434664</v>
      </c>
    </row>
    <row r="119" customFormat="false" ht="12.75" hidden="false" customHeight="false" outlineLevel="0" collapsed="false">
      <c r="A119" s="1" t="n">
        <v>66</v>
      </c>
      <c r="B119" s="2" t="n">
        <v>2</v>
      </c>
      <c r="C119" s="1" t="n">
        <v>1</v>
      </c>
      <c r="D119" s="1" t="n">
        <v>2</v>
      </c>
      <c r="E119" s="1" t="n">
        <v>3</v>
      </c>
      <c r="F119" s="1" t="n">
        <v>3</v>
      </c>
      <c r="G119" s="1" t="n">
        <v>3</v>
      </c>
      <c r="H119" s="2" t="n">
        <v>2</v>
      </c>
      <c r="I119" s="1" t="n">
        <v>5</v>
      </c>
      <c r="J119" s="2" t="n">
        <v>45.67</v>
      </c>
      <c r="K119" s="2" t="n">
        <v>1.56</v>
      </c>
      <c r="L119" s="3" t="n">
        <v>43568</v>
      </c>
      <c r="M119" s="3" t="n">
        <v>44127</v>
      </c>
      <c r="N119" s="3" t="n">
        <v>44127</v>
      </c>
      <c r="O119" s="2" t="n">
        <v>53.47</v>
      </c>
      <c r="P119" s="2" t="n">
        <v>2</v>
      </c>
      <c r="Q119" s="4" t="n">
        <v>0.878890077535841</v>
      </c>
      <c r="R119" s="4" t="n">
        <v>0.129095443114768</v>
      </c>
      <c r="S119" s="4" t="n">
        <v>0.841260448951302</v>
      </c>
      <c r="T119" s="4" t="n">
        <v>0.172853977355847</v>
      </c>
      <c r="U119" s="4" t="n">
        <v>0.865972398092275</v>
      </c>
      <c r="V119" s="4" t="n">
        <v>0.143902243800314</v>
      </c>
      <c r="W119" s="4" t="n">
        <v>0.934730091350648</v>
      </c>
      <c r="X119" s="4" t="n">
        <v>0.0674974637195824</v>
      </c>
      <c r="Y119" s="4" t="n">
        <v>0.697620584695096</v>
      </c>
      <c r="Z119" s="4" t="n">
        <v>0.360079898945571</v>
      </c>
      <c r="AA119" s="4" t="n">
        <v>0.885393787206698</v>
      </c>
      <c r="AB119" s="4" t="n">
        <v>0.121722775642646</v>
      </c>
      <c r="AC119" s="4" t="n">
        <v>0.793966996675252</v>
      </c>
      <c r="AD119" s="4" t="n">
        <v>0.230713384499074</v>
      </c>
      <c r="AE119" s="4" t="n">
        <v>0.830428025405353</v>
      </c>
      <c r="AF119" s="4" t="n">
        <v>0.185814017856104</v>
      </c>
      <c r="AG119" s="4" t="n">
        <v>0.849411123100858</v>
      </c>
      <c r="AH119" s="4" t="n">
        <v>0.163211965943997</v>
      </c>
      <c r="AI119" s="4" t="n">
        <v>0.90070799497291</v>
      </c>
      <c r="AJ119" s="4" t="n">
        <v>0.104574163832467</v>
      </c>
    </row>
    <row r="120" customFormat="false" ht="12.75" hidden="false" customHeight="false" outlineLevel="0" collapsed="false">
      <c r="A120" s="1" t="n">
        <v>67</v>
      </c>
      <c r="B120" s="2" t="n">
        <v>2</v>
      </c>
      <c r="C120" s="1" t="n">
        <v>1</v>
      </c>
      <c r="D120" s="1" t="n">
        <v>3</v>
      </c>
      <c r="E120" s="1" t="n">
        <v>1</v>
      </c>
      <c r="F120" s="1" t="n">
        <v>1</v>
      </c>
      <c r="G120" s="1" t="n">
        <v>0</v>
      </c>
      <c r="H120" s="2" t="n">
        <v>2</v>
      </c>
      <c r="I120" s="1" t="n">
        <v>5</v>
      </c>
      <c r="J120" s="2" t="n">
        <v>40.22</v>
      </c>
      <c r="K120" s="2" t="n">
        <v>2.04</v>
      </c>
      <c r="L120" s="3" t="n">
        <v>43919</v>
      </c>
      <c r="M120" s="3" t="e">
        <f aca="false"/>
        <v>#NULL!</v>
      </c>
      <c r="N120" s="3" t="n">
        <v>44445</v>
      </c>
      <c r="O120" s="2" t="n">
        <v>50.42</v>
      </c>
      <c r="P120" s="2" t="n">
        <v>2</v>
      </c>
      <c r="Q120" s="4" t="n">
        <v>0.884373314518963</v>
      </c>
      <c r="R120" s="4" t="n">
        <v>0.122876003996633</v>
      </c>
      <c r="S120" s="4" t="n">
        <v>0.945430194765489</v>
      </c>
      <c r="T120" s="4" t="n">
        <v>0.0561152225192251</v>
      </c>
      <c r="U120" s="4" t="n">
        <v>0.87370766419697</v>
      </c>
      <c r="V120" s="4" t="n">
        <v>0.135009439601455</v>
      </c>
      <c r="W120" s="4" t="n">
        <v>0.92497888436794</v>
      </c>
      <c r="X120" s="4" t="n">
        <v>0.0779843694406034</v>
      </c>
      <c r="Y120" s="4" t="n">
        <v>0.909921312477996</v>
      </c>
      <c r="Z120" s="4" t="n">
        <v>0.094397153014371</v>
      </c>
      <c r="AA120" s="4" t="n">
        <v>0.898163730479207</v>
      </c>
      <c r="AB120" s="4" t="n">
        <v>0.107402899371806</v>
      </c>
      <c r="AC120" s="4" t="n">
        <v>0.918298753379156</v>
      </c>
      <c r="AD120" s="4" t="n">
        <v>0.0852325018947205</v>
      </c>
      <c r="AE120" s="4" t="n">
        <v>0.93688335619605</v>
      </c>
      <c r="AF120" s="4" t="n">
        <v>0.0651964909431168</v>
      </c>
      <c r="AG120" s="4" t="n">
        <v>0.936092311008819</v>
      </c>
      <c r="AH120" s="4" t="n">
        <v>0.0660411844947907</v>
      </c>
      <c r="AI120" s="4" t="n">
        <v>0.939571120025468</v>
      </c>
      <c r="AJ120" s="4" t="n">
        <v>0.0623317631262594</v>
      </c>
    </row>
    <row r="121" customFormat="false" ht="12.75" hidden="false" customHeight="false" outlineLevel="0" collapsed="false">
      <c r="A121" s="1" t="n">
        <v>67</v>
      </c>
      <c r="B121" s="2" t="n">
        <v>2</v>
      </c>
      <c r="C121" s="1" t="n">
        <v>2</v>
      </c>
      <c r="D121" s="1" t="n">
        <v>2</v>
      </c>
      <c r="E121" s="1" t="n">
        <v>2</v>
      </c>
      <c r="F121" s="1" t="n">
        <v>1</v>
      </c>
      <c r="G121" s="1" t="n">
        <v>1</v>
      </c>
      <c r="H121" s="2" t="n">
        <v>1</v>
      </c>
      <c r="I121" s="1" t="n">
        <v>5</v>
      </c>
      <c r="J121" s="2" t="n">
        <v>45.69</v>
      </c>
      <c r="K121" s="2" t="n">
        <v>1.76</v>
      </c>
      <c r="L121" s="3" t="n">
        <v>43869</v>
      </c>
      <c r="M121" s="3" t="e">
        <f aca="false"/>
        <v>#NULL!</v>
      </c>
      <c r="N121" s="3" t="n">
        <v>44445</v>
      </c>
      <c r="O121" s="2" t="n">
        <v>54.49</v>
      </c>
      <c r="P121" s="2" t="n">
        <v>2</v>
      </c>
      <c r="Q121" s="4" t="n">
        <v>0.877140335358336</v>
      </c>
      <c r="R121" s="4" t="n">
        <v>0.131088281899035</v>
      </c>
      <c r="S121" s="4" t="n">
        <v>0.903234499613676</v>
      </c>
      <c r="T121" s="4" t="n">
        <v>0.101773069783974</v>
      </c>
      <c r="U121" s="4" t="n">
        <v>0.865972398092275</v>
      </c>
      <c r="V121" s="4" t="n">
        <v>0.143902243800314</v>
      </c>
      <c r="W121" s="4" t="n">
        <v>0.939003951959472</v>
      </c>
      <c r="X121" s="4" t="n">
        <v>0.0629355910931973</v>
      </c>
      <c r="Y121" s="4" t="n">
        <v>0.901335609686207</v>
      </c>
      <c r="Z121" s="4" t="n">
        <v>0.103877604951151</v>
      </c>
      <c r="AA121" s="4" t="n">
        <v>0.885393787206698</v>
      </c>
      <c r="AB121" s="4" t="n">
        <v>0.121722775642646</v>
      </c>
      <c r="AC121" s="4" t="n">
        <v>0.972601384872</v>
      </c>
      <c r="AD121" s="4" t="n">
        <v>0.0277809571269758</v>
      </c>
      <c r="AE121" s="4" t="n">
        <v>0.957286648325671</v>
      </c>
      <c r="AF121" s="4" t="n">
        <v>0.0436524043477437</v>
      </c>
      <c r="AG121" s="4" t="n">
        <v>0.943564512911871</v>
      </c>
      <c r="AH121" s="4" t="n">
        <v>0.0580905403458704</v>
      </c>
      <c r="AI121" s="4" t="n">
        <v>0.929841099975833</v>
      </c>
      <c r="AJ121" s="4" t="n">
        <v>0.0727415676741496</v>
      </c>
    </row>
    <row r="122" customFormat="false" ht="12.75" hidden="false" customHeight="false" outlineLevel="0" collapsed="false">
      <c r="A122" s="1" t="n">
        <v>67</v>
      </c>
      <c r="B122" s="2" t="n">
        <v>2</v>
      </c>
      <c r="C122" s="1" t="n">
        <v>1</v>
      </c>
      <c r="D122" s="1" t="n">
        <v>1</v>
      </c>
      <c r="E122" s="1" t="n">
        <v>3</v>
      </c>
      <c r="F122" s="1" t="n">
        <v>3</v>
      </c>
      <c r="G122" s="1" t="n">
        <v>2</v>
      </c>
      <c r="H122" s="2" t="n">
        <v>1</v>
      </c>
      <c r="I122" s="1" t="n">
        <v>5</v>
      </c>
      <c r="J122" s="2" t="n">
        <v>30.86</v>
      </c>
      <c r="K122" s="2" t="n">
        <v>1.67</v>
      </c>
      <c r="L122" s="3" t="n">
        <v>43604</v>
      </c>
      <c r="M122" s="3" t="e">
        <f aca="false"/>
        <v>#NULL!</v>
      </c>
      <c r="N122" s="3" t="n">
        <v>44445</v>
      </c>
      <c r="O122" s="2" t="n">
        <v>39.21</v>
      </c>
      <c r="P122" s="2" t="n">
        <v>1</v>
      </c>
      <c r="Q122" s="4" t="n">
        <v>0.826950201569009</v>
      </c>
      <c r="R122" s="4" t="n">
        <v>0.190010801528429</v>
      </c>
      <c r="S122" s="4" t="n">
        <v>0.775717175846023</v>
      </c>
      <c r="T122" s="4" t="n">
        <v>0.253967289348056</v>
      </c>
      <c r="U122" s="4" t="n">
        <v>0.811920167090389</v>
      </c>
      <c r="V122" s="4" t="n">
        <v>0.208353260044979</v>
      </c>
      <c r="W122" s="4" t="n">
        <v>0.76936162796559</v>
      </c>
      <c r="X122" s="4" t="n">
        <v>0.26219416258037</v>
      </c>
      <c r="Y122" s="4" t="n">
        <v>0.8007569951561</v>
      </c>
      <c r="Z122" s="4" t="n">
        <v>0.222197754775672</v>
      </c>
      <c r="AA122" s="4" t="n">
        <v>0.841786789911525</v>
      </c>
      <c r="AB122" s="4" t="n">
        <v>0.172228515437455</v>
      </c>
      <c r="AC122" s="4" t="n">
        <v>0.726002939671556</v>
      </c>
      <c r="AD122" s="4" t="n">
        <v>0.320201215031165</v>
      </c>
      <c r="AE122" s="4" t="n">
        <v>0.75824834956071</v>
      </c>
      <c r="AF122" s="4" t="n">
        <v>0.276744309058466</v>
      </c>
      <c r="AG122" s="4" t="n">
        <v>0.708732568500457</v>
      </c>
      <c r="AH122" s="4" t="n">
        <v>0.344277018950981</v>
      </c>
      <c r="AI122" s="4" t="n">
        <v>0.717212752474317</v>
      </c>
      <c r="AJ122" s="4" t="n">
        <v>0.332382756491339</v>
      </c>
    </row>
    <row r="123" customFormat="false" ht="12.75" hidden="false" customHeight="false" outlineLevel="0" collapsed="false">
      <c r="A123" s="1" t="n">
        <v>67</v>
      </c>
      <c r="B123" s="2" t="n">
        <v>2</v>
      </c>
      <c r="C123" s="1" t="n">
        <v>2</v>
      </c>
      <c r="D123" s="1" t="n">
        <v>2</v>
      </c>
      <c r="E123" s="1" t="n">
        <v>3</v>
      </c>
      <c r="F123" s="1" t="n">
        <v>3</v>
      </c>
      <c r="G123" s="1" t="n">
        <v>2</v>
      </c>
      <c r="H123" s="2" t="n">
        <v>2</v>
      </c>
      <c r="I123" s="1" t="n">
        <v>5</v>
      </c>
      <c r="J123" s="2" t="n">
        <v>29.78</v>
      </c>
      <c r="K123" s="2" t="n">
        <v>2.14</v>
      </c>
      <c r="L123" s="3" t="n">
        <v>43484</v>
      </c>
      <c r="M123" s="3" t="n">
        <v>43856</v>
      </c>
      <c r="N123" s="3" t="n">
        <v>43856</v>
      </c>
      <c r="O123" s="2" t="n">
        <v>40.48</v>
      </c>
      <c r="P123" s="2" t="n">
        <v>1</v>
      </c>
      <c r="Q123" s="4" t="n">
        <v>0.923049972012556</v>
      </c>
      <c r="R123" s="4" t="n">
        <v>0.0800719050861741</v>
      </c>
      <c r="S123" s="4" t="n">
        <v>0.900468895771987</v>
      </c>
      <c r="T123" s="4" t="n">
        <v>0.10483965602655</v>
      </c>
      <c r="U123" s="4" t="n">
        <v>0.916278351495929</v>
      </c>
      <c r="V123" s="4" t="n">
        <v>0.0874350832903634</v>
      </c>
      <c r="W123" s="4" t="n">
        <v>0.90505990014652</v>
      </c>
      <c r="X123" s="4" t="n">
        <v>0.0997541494653356</v>
      </c>
      <c r="Y123" s="4" t="n">
        <v>0.952076006427488</v>
      </c>
      <c r="Z123" s="4" t="n">
        <v>0.0491104086933733</v>
      </c>
      <c r="AA123" s="4" t="n">
        <v>0.94046628291161</v>
      </c>
      <c r="AB123" s="4" t="n">
        <v>0.0613794810574119</v>
      </c>
      <c r="AC123" s="4" t="n">
        <v>0.931263362616998</v>
      </c>
      <c r="AD123" s="4" t="n">
        <v>0.0712131602723915</v>
      </c>
      <c r="AE123" s="4" t="n">
        <v>0.870832335098774</v>
      </c>
      <c r="AF123" s="4" t="n">
        <v>0.138305817675896</v>
      </c>
      <c r="AG123" s="4" t="n">
        <v>0.87793828751746</v>
      </c>
      <c r="AH123" s="4" t="n">
        <v>0.130178975382842</v>
      </c>
      <c r="AI123" s="4" t="n">
        <v>0.881478061394176</v>
      </c>
      <c r="AJ123" s="4" t="n">
        <v>0.126155165265404</v>
      </c>
    </row>
    <row r="124" customFormat="false" ht="12.75" hidden="false" customHeight="false" outlineLevel="0" collapsed="false">
      <c r="A124" s="1" t="n">
        <v>68</v>
      </c>
      <c r="B124" s="2" t="n">
        <v>2</v>
      </c>
      <c r="C124" s="1" t="n">
        <v>2</v>
      </c>
      <c r="D124" s="1" t="n">
        <v>2</v>
      </c>
      <c r="E124" s="1" t="n">
        <v>3</v>
      </c>
      <c r="F124" s="1" t="n">
        <v>4</v>
      </c>
      <c r="G124" s="1" t="n">
        <v>0</v>
      </c>
      <c r="H124" s="2" t="n">
        <v>2</v>
      </c>
      <c r="I124" s="1" t="n">
        <v>5</v>
      </c>
      <c r="J124" s="2" t="n">
        <v>42.25</v>
      </c>
      <c r="K124" s="2" t="n">
        <v>1.09</v>
      </c>
      <c r="L124" s="3" t="n">
        <v>43736</v>
      </c>
      <c r="M124" s="3" t="e">
        <f aca="false"/>
        <v>#NULL!</v>
      </c>
      <c r="N124" s="3" t="n">
        <v>44445</v>
      </c>
      <c r="O124" s="2" t="n">
        <v>47.7</v>
      </c>
      <c r="P124" s="2" t="n">
        <v>2</v>
      </c>
      <c r="Q124" s="4" t="n">
        <v>0.858834570440091</v>
      </c>
      <c r="R124" s="4" t="n">
        <v>0.152178959432676</v>
      </c>
      <c r="S124" s="4" t="n">
        <v>0.819928338542276</v>
      </c>
      <c r="T124" s="4" t="n">
        <v>0.198538334564358</v>
      </c>
      <c r="U124" s="4" t="n">
        <v>0.848384653376836</v>
      </c>
      <c r="V124" s="4" t="n">
        <v>0.164421145355692</v>
      </c>
      <c r="W124" s="4" t="n">
        <v>0.891452315993544</v>
      </c>
      <c r="X124" s="4" t="n">
        <v>0.114903330497504</v>
      </c>
      <c r="Y124" s="4" t="n">
        <v>0.917171984596751</v>
      </c>
      <c r="Z124" s="4" t="n">
        <v>0.0864602729516316</v>
      </c>
      <c r="AA124" s="4" t="n">
        <v>0.877629719647131</v>
      </c>
      <c r="AB124" s="4" t="n">
        <v>0.130530505909996</v>
      </c>
      <c r="AC124" s="4" t="n">
        <v>0.94768900927221</v>
      </c>
      <c r="AD124" s="4" t="n">
        <v>0.0537288798379721</v>
      </c>
      <c r="AE124" s="4" t="n">
        <v>0.899576275841976</v>
      </c>
      <c r="AF124" s="4" t="n">
        <v>0.105831431141146</v>
      </c>
      <c r="AG124" s="4" t="n">
        <v>0.898616075919006</v>
      </c>
      <c r="AH124" s="4" t="n">
        <v>0.106899392545044</v>
      </c>
      <c r="AI124" s="4" t="n">
        <v>0.84882996484331</v>
      </c>
      <c r="AJ124" s="4" t="n">
        <v>0.163896389709691</v>
      </c>
    </row>
    <row r="125" customFormat="false" ht="12.75" hidden="false" customHeight="false" outlineLevel="0" collapsed="false">
      <c r="A125" s="1" t="n">
        <v>68</v>
      </c>
      <c r="B125" s="2" t="n">
        <v>2</v>
      </c>
      <c r="C125" s="1" t="n">
        <v>1</v>
      </c>
      <c r="D125" s="1" t="n">
        <v>1</v>
      </c>
      <c r="E125" s="1" t="n">
        <v>3</v>
      </c>
      <c r="F125" s="1" t="n">
        <v>4</v>
      </c>
      <c r="G125" s="1" t="n">
        <v>1</v>
      </c>
      <c r="H125" s="2" t="n">
        <v>2</v>
      </c>
      <c r="I125" s="1" t="n">
        <v>5</v>
      </c>
      <c r="J125" s="2" t="n">
        <v>25.56</v>
      </c>
      <c r="K125" s="2" t="n">
        <v>1.55</v>
      </c>
      <c r="L125" s="3" t="n">
        <v>43621</v>
      </c>
      <c r="M125" s="3" t="n">
        <v>44059</v>
      </c>
      <c r="N125" s="3" t="n">
        <v>44059</v>
      </c>
      <c r="O125" s="2" t="n">
        <v>33.31</v>
      </c>
      <c r="P125" s="2" t="n">
        <v>1</v>
      </c>
      <c r="Q125" s="4" t="n">
        <v>0.902421528948023</v>
      </c>
      <c r="R125" s="4" t="n">
        <v>0.102673541089391</v>
      </c>
      <c r="S125" s="4" t="n">
        <v>0.875623054542053</v>
      </c>
      <c r="T125" s="4" t="n">
        <v>0.13281958368685</v>
      </c>
      <c r="U125" s="4" t="n">
        <v>0.895016568371961</v>
      </c>
      <c r="V125" s="4" t="n">
        <v>0.110913048731187</v>
      </c>
      <c r="W125" s="4" t="n">
        <v>0.813140201906906</v>
      </c>
      <c r="X125" s="4" t="n">
        <v>0.206851734232135</v>
      </c>
      <c r="Y125" s="4" t="n">
        <v>0.946370401655336</v>
      </c>
      <c r="Z125" s="4" t="n">
        <v>0.0551212414738272</v>
      </c>
      <c r="AA125" s="4" t="n">
        <v>0.910702481471562</v>
      </c>
      <c r="AB125" s="4" t="n">
        <v>0.0935390196162471</v>
      </c>
      <c r="AC125" s="4" t="n">
        <v>0.793699650543751</v>
      </c>
      <c r="AD125" s="4" t="n">
        <v>0.23105016317298</v>
      </c>
      <c r="AE125" s="4" t="n">
        <v>0.797044569344323</v>
      </c>
      <c r="AF125" s="4" t="n">
        <v>0.226844680369864</v>
      </c>
      <c r="AG125" s="4" t="n">
        <v>0.803072493478623</v>
      </c>
      <c r="AH125" s="4" t="n">
        <v>0.21931029080558</v>
      </c>
      <c r="AI125" s="4" t="n">
        <v>0.789287460181345</v>
      </c>
      <c r="AJ125" s="4" t="n">
        <v>0.23662468965948</v>
      </c>
    </row>
    <row r="126" customFormat="false" ht="12.75" hidden="false" customHeight="false" outlineLevel="0" collapsed="false">
      <c r="A126" s="1" t="n">
        <v>68</v>
      </c>
      <c r="B126" s="2" t="n">
        <v>2</v>
      </c>
      <c r="C126" s="1" t="n">
        <v>1</v>
      </c>
      <c r="D126" s="1" t="n">
        <v>1</v>
      </c>
      <c r="E126" s="1" t="n">
        <v>1</v>
      </c>
      <c r="F126" s="1" t="n">
        <v>1</v>
      </c>
      <c r="G126" s="1" t="n">
        <v>1</v>
      </c>
      <c r="H126" s="2" t="n">
        <v>2</v>
      </c>
      <c r="I126" s="1" t="n">
        <v>5</v>
      </c>
      <c r="J126" s="2" t="n">
        <v>49.79</v>
      </c>
      <c r="K126" s="2" t="n">
        <v>2.1</v>
      </c>
      <c r="L126" s="3" t="n">
        <v>42756</v>
      </c>
      <c r="M126" s="3" t="n">
        <v>43838</v>
      </c>
      <c r="N126" s="3" t="n">
        <v>43838</v>
      </c>
      <c r="O126" s="2" t="n">
        <v>60.29</v>
      </c>
      <c r="P126" s="2" t="n">
        <v>2</v>
      </c>
      <c r="Q126" s="4" t="n">
        <v>0.713271565175942</v>
      </c>
      <c r="R126" s="4" t="n">
        <v>0.337893054258403</v>
      </c>
      <c r="S126" s="4" t="n">
        <v>0.854097134422313</v>
      </c>
      <c r="T126" s="4" t="n">
        <v>0.157710351120182</v>
      </c>
      <c r="U126" s="4" t="n">
        <v>0.694657285334867</v>
      </c>
      <c r="V126" s="4" t="n">
        <v>0.364336669664437</v>
      </c>
      <c r="W126" s="4" t="n">
        <v>0.89338776624762</v>
      </c>
      <c r="X126" s="4" t="n">
        <v>0.112734563634907</v>
      </c>
      <c r="Y126" s="4" t="n">
        <v>0.763494596358575</v>
      </c>
      <c r="Z126" s="4" t="n">
        <v>0.269849231809432</v>
      </c>
      <c r="AA126" s="4" t="n">
        <v>0.706843784602214</v>
      </c>
      <c r="AB126" s="4" t="n">
        <v>0.346945592800753</v>
      </c>
      <c r="AC126" s="4" t="n">
        <v>0.75694159538106</v>
      </c>
      <c r="AD126" s="4" t="n">
        <v>0.278469181254191</v>
      </c>
      <c r="AE126" s="4" t="n">
        <v>0.82635300685691</v>
      </c>
      <c r="AF126" s="4" t="n">
        <v>0.19073322768115</v>
      </c>
      <c r="AG126" s="4" t="n">
        <v>0.83448690103065</v>
      </c>
      <c r="AH126" s="4" t="n">
        <v>0.180938232791161</v>
      </c>
      <c r="AI126" s="4" t="n">
        <v>0.89682692700901</v>
      </c>
      <c r="AJ126" s="4" t="n">
        <v>0.108892382018157</v>
      </c>
    </row>
    <row r="127" customFormat="false" ht="12.75" hidden="false" customHeight="false" outlineLevel="0" collapsed="false">
      <c r="A127" s="1" t="n">
        <v>69</v>
      </c>
      <c r="B127" s="2" t="n">
        <v>2</v>
      </c>
      <c r="C127" s="1" t="n">
        <v>1</v>
      </c>
      <c r="D127" s="1" t="n">
        <v>2</v>
      </c>
      <c r="E127" s="1" t="n">
        <v>2</v>
      </c>
      <c r="F127" s="1" t="n">
        <v>3</v>
      </c>
      <c r="G127" s="1" t="n">
        <v>0</v>
      </c>
      <c r="H127" s="2" t="n">
        <v>2</v>
      </c>
      <c r="I127" s="1" t="n">
        <v>5</v>
      </c>
      <c r="J127" s="2" t="n">
        <v>31.56</v>
      </c>
      <c r="K127" s="2" t="n">
        <v>1.34</v>
      </c>
      <c r="L127" s="3" t="n">
        <v>43747</v>
      </c>
      <c r="M127" s="3" t="e">
        <f aca="false"/>
        <v>#NULL!</v>
      </c>
      <c r="N127" s="3" t="n">
        <v>44445</v>
      </c>
      <c r="O127" s="2" t="n">
        <v>38.26</v>
      </c>
      <c r="P127" s="2" t="n">
        <v>1</v>
      </c>
      <c r="Q127" s="4" t="n">
        <v>0.856819383386347</v>
      </c>
      <c r="R127" s="4" t="n">
        <v>0.154528137104556</v>
      </c>
      <c r="S127" s="4" t="n">
        <v>0.889678140792223</v>
      </c>
      <c r="T127" s="4" t="n">
        <v>0.116895521222606</v>
      </c>
      <c r="U127" s="4" t="n">
        <v>0.848384653376836</v>
      </c>
      <c r="V127" s="4" t="n">
        <v>0.164421145355692</v>
      </c>
      <c r="W127" s="4" t="n">
        <v>0.802853148084858</v>
      </c>
      <c r="X127" s="4" t="n">
        <v>0.219583460857109</v>
      </c>
      <c r="Y127" s="4" t="e">
        <f aca="false"/>
        <v>#NULL!</v>
      </c>
      <c r="Z127" s="4" t="e">
        <f aca="false"/>
        <v>#NULL!</v>
      </c>
      <c r="AA127" s="4" t="e">
        <f aca="false"/>
        <v>#NULL!</v>
      </c>
      <c r="AB127" s="4" t="e">
        <f aca="false"/>
        <v>#NULL!</v>
      </c>
      <c r="AC127" s="4" t="n">
        <v>0.81097387111257</v>
      </c>
      <c r="AD127" s="4" t="n">
        <v>0.20951944349601</v>
      </c>
      <c r="AE127" s="4" t="n">
        <v>0.828972286565869</v>
      </c>
      <c r="AF127" s="4" t="n">
        <v>0.187568554362368</v>
      </c>
      <c r="AG127" s="4" t="n">
        <v>0.828694630286062</v>
      </c>
      <c r="AH127" s="4" t="n">
        <v>0.187903550831901</v>
      </c>
      <c r="AI127" s="4" t="n">
        <v>0.818649036658454</v>
      </c>
      <c r="AJ127" s="4" t="n">
        <v>0.200099813641414</v>
      </c>
    </row>
    <row r="128" customFormat="false" ht="12.75" hidden="false" customHeight="false" outlineLevel="0" collapsed="false">
      <c r="A128" s="1" t="n">
        <v>70</v>
      </c>
      <c r="B128" s="2" t="n">
        <v>2</v>
      </c>
      <c r="C128" s="1" t="n">
        <v>1</v>
      </c>
      <c r="D128" s="1" t="n">
        <v>2</v>
      </c>
      <c r="E128" s="1" t="n">
        <v>2</v>
      </c>
      <c r="F128" s="1" t="n">
        <v>3</v>
      </c>
      <c r="G128" s="1" t="n">
        <v>0</v>
      </c>
      <c r="H128" s="2" t="n">
        <v>1</v>
      </c>
      <c r="I128" s="1" t="n">
        <v>5</v>
      </c>
      <c r="J128" s="2" t="n">
        <v>29.82</v>
      </c>
      <c r="K128" s="2" t="n">
        <v>1.54</v>
      </c>
      <c r="L128" s="3" t="n">
        <v>43436</v>
      </c>
      <c r="M128" s="3" t="n">
        <v>43623</v>
      </c>
      <c r="N128" s="3" t="n">
        <v>43623</v>
      </c>
      <c r="O128" s="2" t="n">
        <v>37.52</v>
      </c>
      <c r="P128" s="2" t="n">
        <v>1</v>
      </c>
      <c r="Q128" s="4" t="n">
        <v>0.959729946474997</v>
      </c>
      <c r="R128" s="4" t="n">
        <v>0.0411033398493526</v>
      </c>
      <c r="S128" s="4" t="n">
        <v>0.970347539008561</v>
      </c>
      <c r="T128" s="4" t="n">
        <v>0.0301009840167051</v>
      </c>
      <c r="U128" s="4" t="n">
        <v>0.959040059485873</v>
      </c>
      <c r="V128" s="4" t="n">
        <v>0.0418224328273635</v>
      </c>
      <c r="W128" s="4" t="n">
        <v>0.94231464748888</v>
      </c>
      <c r="X128" s="4" t="n">
        <v>0.059416039489433</v>
      </c>
      <c r="Y128" s="4" t="n">
        <v>0.97624146528122</v>
      </c>
      <c r="Z128" s="4" t="n">
        <v>0.0240453202160387</v>
      </c>
      <c r="AA128" s="4" t="n">
        <v>0.970925957535087</v>
      </c>
      <c r="AB128" s="4" t="n">
        <v>0.029505067424146</v>
      </c>
      <c r="AC128" s="4" t="n">
        <v>0.9590860497305</v>
      </c>
      <c r="AD128" s="4" t="n">
        <v>0.0417744795208365</v>
      </c>
      <c r="AE128" s="4" t="n">
        <v>0.964763764486701</v>
      </c>
      <c r="AF128" s="4" t="n">
        <v>0.0358720112531779</v>
      </c>
      <c r="AG128" s="4" t="n">
        <v>0.953214288729703</v>
      </c>
      <c r="AH128" s="4" t="n">
        <v>0.0479155435953511</v>
      </c>
      <c r="AI128" s="4" t="n">
        <v>0.949778254723807</v>
      </c>
      <c r="AJ128" s="4" t="n">
        <v>0.0515267377135265</v>
      </c>
    </row>
    <row r="129" customFormat="false" ht="12.75" hidden="false" customHeight="false" outlineLevel="0" collapsed="false">
      <c r="A129" s="1" t="n">
        <v>70</v>
      </c>
      <c r="B129" s="2" t="n">
        <v>2</v>
      </c>
      <c r="C129" s="1" t="n">
        <v>1</v>
      </c>
      <c r="D129" s="1" t="n">
        <v>1</v>
      </c>
      <c r="E129" s="1" t="n">
        <v>3</v>
      </c>
      <c r="F129" s="1" t="n">
        <v>3</v>
      </c>
      <c r="G129" s="1" t="n">
        <v>2</v>
      </c>
      <c r="H129" s="2" t="n">
        <v>2</v>
      </c>
      <c r="I129" s="1" t="n">
        <v>5</v>
      </c>
      <c r="J129" s="2" t="n">
        <v>32.31</v>
      </c>
      <c r="K129" s="2" t="n">
        <v>1.58</v>
      </c>
      <c r="L129" s="3" t="n">
        <v>43843</v>
      </c>
      <c r="M129" s="3" t="e">
        <f aca="false"/>
        <v>#NULL!</v>
      </c>
      <c r="N129" s="3" t="n">
        <v>44445</v>
      </c>
      <c r="O129" s="2" t="n">
        <v>40.21</v>
      </c>
      <c r="P129" s="2" t="n">
        <v>1</v>
      </c>
      <c r="Q129" s="4" t="n">
        <v>0.87174939697919</v>
      </c>
      <c r="R129" s="4" t="n">
        <v>0.137253285162561</v>
      </c>
      <c r="S129" s="4" t="n">
        <v>0.841260448951302</v>
      </c>
      <c r="T129" s="4" t="n">
        <v>0.172853977355847</v>
      </c>
      <c r="U129" s="4" t="n">
        <v>0.865972398092275</v>
      </c>
      <c r="V129" s="4" t="n">
        <v>0.143902243800314</v>
      </c>
      <c r="W129" s="4" t="n">
        <v>0.845659978096571</v>
      </c>
      <c r="X129" s="4" t="n">
        <v>0.16763791730979</v>
      </c>
      <c r="Y129" s="4" t="e">
        <f aca="false"/>
        <v>#NULL!</v>
      </c>
      <c r="Z129" s="4" t="e">
        <f aca="false"/>
        <v>#NULL!</v>
      </c>
      <c r="AA129" s="4" t="e">
        <f aca="false"/>
        <v>#NULL!</v>
      </c>
      <c r="AB129" s="4" t="e">
        <f aca="false"/>
        <v>#NULL!</v>
      </c>
      <c r="AC129" s="4" t="n">
        <v>0.763628542701799</v>
      </c>
      <c r="AD129" s="4" t="n">
        <v>0.269673808701574</v>
      </c>
      <c r="AE129" s="4" t="n">
        <v>0.790842746945526</v>
      </c>
      <c r="AF129" s="4" t="n">
        <v>0.234656133828546</v>
      </c>
      <c r="AG129" s="4" t="n">
        <v>0.802087287596127</v>
      </c>
      <c r="AH129" s="4" t="n">
        <v>0.220537839636328</v>
      </c>
      <c r="AI129" s="4" t="n">
        <v>0.807852818550862</v>
      </c>
      <c r="AJ129" s="4" t="n">
        <v>0.21337539231216</v>
      </c>
    </row>
    <row r="130" customFormat="false" ht="12.75" hidden="false" customHeight="false" outlineLevel="0" collapsed="false">
      <c r="A130" s="1" t="n">
        <v>71</v>
      </c>
      <c r="B130" s="2" t="n">
        <v>2</v>
      </c>
      <c r="C130" s="1" t="n">
        <v>1</v>
      </c>
      <c r="D130" s="1" t="n">
        <v>3</v>
      </c>
      <c r="E130" s="1" t="n">
        <v>3</v>
      </c>
      <c r="F130" s="1" t="n">
        <v>3</v>
      </c>
      <c r="G130" s="1" t="n">
        <v>1</v>
      </c>
      <c r="H130" s="2" t="n">
        <v>1</v>
      </c>
      <c r="I130" s="1" t="n">
        <v>5</v>
      </c>
      <c r="J130" s="2" t="n">
        <v>35.3</v>
      </c>
      <c r="K130" s="2" t="n">
        <v>2.4</v>
      </c>
      <c r="L130" s="3" t="n">
        <v>43911</v>
      </c>
      <c r="M130" s="3" t="e">
        <f aca="false"/>
        <v>#NULL!</v>
      </c>
      <c r="N130" s="3" t="n">
        <v>44445</v>
      </c>
      <c r="O130" s="2" t="n">
        <v>47.3</v>
      </c>
      <c r="P130" s="2" t="n">
        <v>2</v>
      </c>
      <c r="Q130" s="4" t="n">
        <v>0.877532905512734</v>
      </c>
      <c r="R130" s="4" t="n">
        <v>0.130640825185381</v>
      </c>
      <c r="S130" s="4" t="n">
        <v>0.850549445922021</v>
      </c>
      <c r="T130" s="4" t="n">
        <v>0.161872731361687</v>
      </c>
      <c r="U130" s="4" t="n">
        <v>0.87370766419697</v>
      </c>
      <c r="V130" s="4" t="n">
        <v>0.135009439601455</v>
      </c>
      <c r="W130" s="4" t="n">
        <v>0.907920803859008</v>
      </c>
      <c r="X130" s="4" t="n">
        <v>0.0965981246043603</v>
      </c>
      <c r="Y130" s="4" t="n">
        <v>0.923547861615801</v>
      </c>
      <c r="Z130" s="4" t="n">
        <v>0.0795326543557304</v>
      </c>
      <c r="AA130" s="4" t="n">
        <v>0.896437398127103</v>
      </c>
      <c r="AB130" s="4" t="n">
        <v>0.109326817569653</v>
      </c>
      <c r="AC130" s="4" t="n">
        <v>0.911917877378911</v>
      </c>
      <c r="AD130" s="4" t="n">
        <v>0.0922053396959064</v>
      </c>
      <c r="AE130" s="4" t="n">
        <v>0.928331840102038</v>
      </c>
      <c r="AF130" s="4" t="n">
        <v>0.0743660237978353</v>
      </c>
      <c r="AG130" s="4" t="n">
        <v>0.90698477827006</v>
      </c>
      <c r="AH130" s="4" t="n">
        <v>0.097629611510518</v>
      </c>
      <c r="AI130" s="4" t="n">
        <v>0.872382652995479</v>
      </c>
      <c r="AJ130" s="4" t="n">
        <v>0.136527129084958</v>
      </c>
    </row>
    <row r="131" customFormat="false" ht="12.75" hidden="false" customHeight="false" outlineLevel="0" collapsed="false">
      <c r="A131" s="1" t="n">
        <v>73</v>
      </c>
      <c r="B131" s="2" t="n">
        <v>2</v>
      </c>
      <c r="C131" s="1" t="n">
        <v>1</v>
      </c>
      <c r="D131" s="1" t="n">
        <v>2</v>
      </c>
      <c r="E131" s="1" t="n">
        <v>3</v>
      </c>
      <c r="F131" s="1" t="n">
        <v>3</v>
      </c>
      <c r="G131" s="1" t="n">
        <v>1</v>
      </c>
      <c r="H131" s="2" t="n">
        <v>2</v>
      </c>
      <c r="I131" s="1" t="n">
        <v>5</v>
      </c>
      <c r="J131" s="2" t="n">
        <v>33.55</v>
      </c>
      <c r="K131" s="2" t="n">
        <v>0.73</v>
      </c>
      <c r="L131" s="3" t="n">
        <v>43749</v>
      </c>
      <c r="M131" s="3" t="n">
        <v>43965</v>
      </c>
      <c r="N131" s="3" t="n">
        <v>43965</v>
      </c>
      <c r="O131" s="2" t="n">
        <v>37.2</v>
      </c>
      <c r="P131" s="2" t="n">
        <v>1</v>
      </c>
      <c r="Q131" s="4" t="n">
        <v>0.943878267063051</v>
      </c>
      <c r="R131" s="4" t="n">
        <v>0.0577580755343293</v>
      </c>
      <c r="S131" s="4" t="n">
        <v>0.933596684078567</v>
      </c>
      <c r="T131" s="4" t="n">
        <v>0.0687107497742742</v>
      </c>
      <c r="U131" s="4" t="n">
        <v>0.944745664625043</v>
      </c>
      <c r="V131" s="4" t="n">
        <v>0.0568395256754332</v>
      </c>
      <c r="W131" s="4" t="n">
        <v>0.92152043283024</v>
      </c>
      <c r="X131" s="4" t="n">
        <v>0.0817303286723562</v>
      </c>
      <c r="Y131" s="4" t="n">
        <v>0.965105521582639</v>
      </c>
      <c r="Z131" s="4" t="n">
        <v>0.0355178348309949</v>
      </c>
      <c r="AA131" s="4" t="n">
        <v>0.96465988019523</v>
      </c>
      <c r="AB131" s="4" t="n">
        <v>0.0359796955265176</v>
      </c>
      <c r="AC131" s="4" t="n">
        <v>0.926742187199959</v>
      </c>
      <c r="AD131" s="4" t="n">
        <v>0.0760798673078894</v>
      </c>
      <c r="AE131" s="4" t="n">
        <v>0.934617649336528</v>
      </c>
      <c r="AF131" s="4" t="n">
        <v>0.0676177645194899</v>
      </c>
      <c r="AG131" s="4" t="n">
        <v>0.934608845701654</v>
      </c>
      <c r="AH131" s="4" t="n">
        <v>0.0676271840680551</v>
      </c>
      <c r="AI131" s="4" t="n">
        <v>0.907371912188206</v>
      </c>
      <c r="AJ131" s="4" t="n">
        <v>0.0972028663990891</v>
      </c>
    </row>
    <row r="132" customFormat="false" ht="12.75" hidden="false" customHeight="false" outlineLevel="0" collapsed="false">
      <c r="A132" s="1" t="n">
        <v>76</v>
      </c>
      <c r="B132" s="2" t="n">
        <v>2</v>
      </c>
      <c r="C132" s="1" t="n">
        <v>1</v>
      </c>
      <c r="D132" s="1" t="n">
        <v>3</v>
      </c>
      <c r="E132" s="1" t="n">
        <v>3</v>
      </c>
      <c r="F132" s="1" t="n">
        <v>3</v>
      </c>
      <c r="G132" s="1" t="n">
        <v>1</v>
      </c>
      <c r="H132" s="2" t="n">
        <v>2</v>
      </c>
      <c r="I132" s="1" t="n">
        <v>5</v>
      </c>
      <c r="J132" s="2" t="n">
        <v>24.9</v>
      </c>
      <c r="K132" s="2" t="n">
        <v>1.76</v>
      </c>
      <c r="L132" s="3" t="n">
        <v>43188</v>
      </c>
      <c r="M132" s="3" t="e">
        <f aca="false"/>
        <v>#NULL!</v>
      </c>
      <c r="N132" s="3" t="n">
        <v>44445</v>
      </c>
      <c r="O132" s="2" t="n">
        <v>33.7</v>
      </c>
      <c r="P132" s="2" t="n">
        <v>1</v>
      </c>
      <c r="Q132" s="4" t="n">
        <v>0.635906601113146</v>
      </c>
      <c r="R132" s="4" t="n">
        <v>0.452703580021743</v>
      </c>
      <c r="S132" s="4" t="n">
        <v>0.581058107489639</v>
      </c>
      <c r="T132" s="4" t="n">
        <v>0.542904514240236</v>
      </c>
      <c r="U132" s="4" t="n">
        <v>0.647440388893306</v>
      </c>
      <c r="V132" s="4" t="n">
        <v>0.434728553131789</v>
      </c>
      <c r="W132" s="4" t="n">
        <v>0.432044962759059</v>
      </c>
      <c r="X132" s="4" t="n">
        <v>0.839225615693237</v>
      </c>
      <c r="Y132" s="4" t="n">
        <v>0.518119265776143</v>
      </c>
      <c r="Z132" s="4" t="n">
        <v>0.657549820413375</v>
      </c>
      <c r="AA132" s="4" t="n">
        <v>0.647842529743965</v>
      </c>
      <c r="AB132" s="4" t="n">
        <v>0.434107621815867</v>
      </c>
      <c r="AC132" s="4" t="n">
        <v>0.419442756435967</v>
      </c>
      <c r="AD132" s="4" t="n">
        <v>0.8688282190344</v>
      </c>
      <c r="AE132" s="4" t="n">
        <v>0.468861643441111</v>
      </c>
      <c r="AF132" s="4" t="n">
        <v>0.757447557381755</v>
      </c>
      <c r="AG132" s="4" t="n">
        <v>0.468439278659287</v>
      </c>
      <c r="AH132" s="4" t="n">
        <v>0.758348793687947</v>
      </c>
      <c r="AI132" s="4" t="n">
        <v>0.356486361769733</v>
      </c>
      <c r="AJ132" s="4" t="n">
        <v>1.03145929576494</v>
      </c>
    </row>
    <row r="133" customFormat="false" ht="12.75" hidden="false" customHeight="false" outlineLevel="0" collapsed="false">
      <c r="A133" s="1" t="n">
        <v>77</v>
      </c>
      <c r="B133" s="2" t="n">
        <v>2</v>
      </c>
      <c r="C133" s="1" t="n">
        <v>2</v>
      </c>
      <c r="D133" s="1" t="n">
        <v>2</v>
      </c>
      <c r="E133" s="1" t="n">
        <v>2</v>
      </c>
      <c r="F133" s="1" t="n">
        <v>3</v>
      </c>
      <c r="G133" s="1" t="n">
        <v>0</v>
      </c>
      <c r="H133" s="2" t="n">
        <v>2</v>
      </c>
      <c r="I133" s="1" t="n">
        <v>5</v>
      </c>
      <c r="J133" s="2" t="n">
        <v>28.85</v>
      </c>
      <c r="K133" s="2" t="n">
        <v>2.23</v>
      </c>
      <c r="L133" s="3" t="n">
        <v>42848</v>
      </c>
      <c r="M133" s="3" t="n">
        <v>43665</v>
      </c>
      <c r="N133" s="3" t="n">
        <v>43665</v>
      </c>
      <c r="O133" s="2" t="n">
        <v>40</v>
      </c>
      <c r="P133" s="2" t="n">
        <v>1</v>
      </c>
      <c r="Q133" s="4" t="n">
        <v>0.815396677457942</v>
      </c>
      <c r="R133" s="4" t="n">
        <v>0.204080563344135</v>
      </c>
      <c r="S133" s="4" t="n">
        <v>0.871589747120567</v>
      </c>
      <c r="T133" s="4" t="n">
        <v>0.13743643926612</v>
      </c>
      <c r="U133" s="4" t="n">
        <v>0.825488449029474</v>
      </c>
      <c r="V133" s="4" t="n">
        <v>0.191780008415826</v>
      </c>
      <c r="W133" s="4" t="n">
        <v>0.795717372772613</v>
      </c>
      <c r="X133" s="4" t="n">
        <v>0.228511215517131</v>
      </c>
      <c r="Y133" s="4" t="n">
        <v>0.891712079811098</v>
      </c>
      <c r="Z133" s="4" t="n">
        <v>0.114611978987792</v>
      </c>
      <c r="AA133" s="4" t="n">
        <v>0.86029108738439</v>
      </c>
      <c r="AB133" s="4" t="n">
        <v>0.150484473301105</v>
      </c>
      <c r="AC133" s="4" t="n">
        <v>0.891048379663473</v>
      </c>
      <c r="AD133" s="4" t="n">
        <v>0.11535655482215</v>
      </c>
      <c r="AE133" s="4" t="n">
        <v>0.816282123350132</v>
      </c>
      <c r="AF133" s="4" t="n">
        <v>0.202995244372452</v>
      </c>
      <c r="AG133" s="4" t="n">
        <v>0.816436525442327</v>
      </c>
      <c r="AH133" s="4" t="n">
        <v>0.202806109406953</v>
      </c>
      <c r="AI133" s="4" t="n">
        <v>0.806887664065319</v>
      </c>
      <c r="AJ133" s="4" t="n">
        <v>0.214570822303383</v>
      </c>
    </row>
    <row r="134" customFormat="false" ht="12.75" hidden="false" customHeight="false" outlineLevel="0" collapsed="false">
      <c r="A134" s="1" t="n">
        <v>79</v>
      </c>
      <c r="B134" s="2" t="n">
        <v>2</v>
      </c>
      <c r="C134" s="1" t="n">
        <v>1</v>
      </c>
      <c r="D134" s="1" t="n">
        <v>1</v>
      </c>
      <c r="E134" s="1" t="n">
        <v>1</v>
      </c>
      <c r="F134" s="1" t="n">
        <v>1</v>
      </c>
      <c r="G134" s="1" t="n">
        <v>0</v>
      </c>
      <c r="H134" s="2" t="n">
        <v>1</v>
      </c>
      <c r="I134" s="1" t="n">
        <v>5</v>
      </c>
      <c r="J134" s="2" t="n">
        <v>42.2</v>
      </c>
      <c r="K134" s="2" t="n">
        <v>1.87</v>
      </c>
      <c r="L134" s="3" t="n">
        <v>42979</v>
      </c>
      <c r="M134" s="3" t="e">
        <f aca="false"/>
        <v>#NULL!</v>
      </c>
      <c r="N134" s="3" t="n">
        <v>44445</v>
      </c>
      <c r="O134" s="2" t="n">
        <v>51.55</v>
      </c>
      <c r="P134" s="2" t="n">
        <v>2</v>
      </c>
      <c r="Q134" s="4" t="n">
        <v>0.622511013871901</v>
      </c>
      <c r="R134" s="4" t="n">
        <v>0.473993957832884</v>
      </c>
      <c r="S134" s="4" t="n">
        <v>0.828445113409301</v>
      </c>
      <c r="T134" s="4" t="n">
        <v>0.188204692458123</v>
      </c>
      <c r="U134" s="4" t="n">
        <v>0.647440388893306</v>
      </c>
      <c r="V134" s="4" t="n">
        <v>0.434728553131789</v>
      </c>
      <c r="W134" s="4" t="n">
        <v>0.781435137669606</v>
      </c>
      <c r="X134" s="4" t="n">
        <v>0.246623129788859</v>
      </c>
      <c r="Y134" s="4" t="n">
        <v>0.673918967469374</v>
      </c>
      <c r="Z134" s="4" t="n">
        <v>0.394645401604159</v>
      </c>
      <c r="AA134" s="4" t="e">
        <f aca="false"/>
        <v>#NULL!</v>
      </c>
      <c r="AB134" s="4" t="e">
        <f aca="false"/>
        <v>#NULL!</v>
      </c>
      <c r="AC134" s="4" t="n">
        <v>0.754988294282716</v>
      </c>
      <c r="AD134" s="4" t="n">
        <v>0.281053034114608</v>
      </c>
      <c r="AE134" s="4" t="n">
        <v>0.836494169310267</v>
      </c>
      <c r="AF134" s="4" t="n">
        <v>0.178535728919937</v>
      </c>
      <c r="AG134" s="4" t="n">
        <v>0.786762067853302</v>
      </c>
      <c r="AH134" s="4" t="n">
        <v>0.239829404288655</v>
      </c>
      <c r="AI134" s="4" t="n">
        <v>0.807954873832842</v>
      </c>
      <c r="AJ134" s="4" t="n">
        <v>0.213249071237447</v>
      </c>
    </row>
    <row r="135" customFormat="false" ht="12.75" hidden="false" customHeight="false" outlineLevel="0" collapsed="false">
      <c r="A135" s="1" t="n">
        <v>81</v>
      </c>
      <c r="B135" s="2" t="n">
        <v>2</v>
      </c>
      <c r="C135" s="1" t="n">
        <v>1</v>
      </c>
      <c r="D135" s="1" t="n">
        <v>1</v>
      </c>
      <c r="E135" s="1" t="n">
        <v>3</v>
      </c>
      <c r="F135" s="1" t="n">
        <v>3</v>
      </c>
      <c r="G135" s="1" t="n">
        <v>3</v>
      </c>
      <c r="H135" s="2" t="n">
        <v>2</v>
      </c>
      <c r="I135" s="1" t="n">
        <v>5</v>
      </c>
      <c r="J135" s="2" t="n">
        <v>26.13</v>
      </c>
      <c r="K135" s="2" t="n">
        <v>1.74</v>
      </c>
      <c r="L135" s="3" t="n">
        <v>43709</v>
      </c>
      <c r="M135" s="3" t="e">
        <f aca="false"/>
        <v>#NULL!</v>
      </c>
      <c r="N135" s="3" t="n">
        <v>44445</v>
      </c>
      <c r="O135" s="2" t="n">
        <v>34.83</v>
      </c>
      <c r="P135" s="2" t="n">
        <v>1</v>
      </c>
      <c r="Q135" s="4" t="n">
        <v>0.818821343190487</v>
      </c>
      <c r="R135" s="4" t="n">
        <v>0.199889359107654</v>
      </c>
      <c r="S135" s="4" t="n">
        <v>0.807077592916795</v>
      </c>
      <c r="T135" s="4" t="n">
        <v>0.214335465499349</v>
      </c>
      <c r="U135" s="4" t="n">
        <v>0.838171833144358</v>
      </c>
      <c r="V135" s="4" t="n">
        <v>0.176532148035323</v>
      </c>
      <c r="W135" s="4" t="n">
        <v>0.741432187802646</v>
      </c>
      <c r="X135" s="4" t="n">
        <v>0.299171574313588</v>
      </c>
      <c r="Y135" s="4" t="n">
        <v>0.917380808561665</v>
      </c>
      <c r="Z135" s="4" t="n">
        <v>0.0862326164169232</v>
      </c>
      <c r="AA135" s="4" t="n">
        <v>0.867314117396463</v>
      </c>
      <c r="AB135" s="4" t="n">
        <v>0.14235406401562</v>
      </c>
      <c r="AC135" s="4" t="n">
        <v>0.46832828226978</v>
      </c>
      <c r="AD135" s="4" t="n">
        <v>0.758585771129644</v>
      </c>
      <c r="AE135" s="4" t="n">
        <v>0.55190143050538</v>
      </c>
      <c r="AF135" s="4" t="n">
        <v>0.594385816575229</v>
      </c>
      <c r="AG135" s="4" t="n">
        <v>0.589141525958259</v>
      </c>
      <c r="AH135" s="4" t="n">
        <v>0.529088842430841</v>
      </c>
      <c r="AI135" s="4" t="n">
        <v>0.702594370389384</v>
      </c>
      <c r="AJ135" s="4" t="n">
        <v>0.352975551722528</v>
      </c>
    </row>
    <row r="136" customFormat="false" ht="12.75" hidden="false" customHeight="false" outlineLevel="0" collapsed="false">
      <c r="A136" s="1" t="n">
        <v>85</v>
      </c>
      <c r="B136" s="2" t="n">
        <v>2</v>
      </c>
      <c r="C136" s="1" t="n">
        <v>1</v>
      </c>
      <c r="D136" s="1" t="n">
        <v>3</v>
      </c>
      <c r="E136" s="1" t="n">
        <v>3</v>
      </c>
      <c r="F136" s="1" t="n">
        <v>4</v>
      </c>
      <c r="G136" s="1" t="n">
        <v>3</v>
      </c>
      <c r="H136" s="2" t="n">
        <v>1</v>
      </c>
      <c r="I136" s="1" t="n">
        <v>5</v>
      </c>
      <c r="J136" s="2" t="n">
        <v>33.86</v>
      </c>
      <c r="K136" s="2" t="n">
        <v>1.28</v>
      </c>
      <c r="L136" s="3" t="n">
        <v>43699</v>
      </c>
      <c r="M136" s="3" t="e">
        <f aca="false"/>
        <v>#NULL!</v>
      </c>
      <c r="N136" s="3" t="n">
        <v>44445</v>
      </c>
      <c r="O136" s="2" t="n">
        <v>40.26</v>
      </c>
      <c r="P136" s="2" t="n">
        <v>1</v>
      </c>
      <c r="Q136" s="4" t="n">
        <v>0.808543471137854</v>
      </c>
      <c r="R136" s="4" t="n">
        <v>0.212520833769273</v>
      </c>
      <c r="S136" s="4" t="n">
        <v>0.807077592916795</v>
      </c>
      <c r="T136" s="4" t="n">
        <v>0.214335465499349</v>
      </c>
      <c r="U136" s="4" t="n">
        <v>0.838171833144358</v>
      </c>
      <c r="V136" s="4" t="n">
        <v>0.176532148035323</v>
      </c>
      <c r="W136" s="4" t="n">
        <v>0.813730759637148</v>
      </c>
      <c r="X136" s="4" t="n">
        <v>0.206125729809977</v>
      </c>
      <c r="Y136" s="4" t="n">
        <v>0.848659407797724</v>
      </c>
      <c r="Z136" s="4" t="n">
        <v>0.164097341832172</v>
      </c>
      <c r="AA136" s="4" t="n">
        <v>0.87178031501164</v>
      </c>
      <c r="AB136" s="4" t="n">
        <v>0.137217819139538</v>
      </c>
      <c r="AC136" s="4" t="n">
        <v>0.514590554706086</v>
      </c>
      <c r="AD136" s="4" t="n">
        <v>0.664383733935498</v>
      </c>
      <c r="AE136" s="4" t="n">
        <v>0.62442436622172</v>
      </c>
      <c r="AF136" s="4" t="n">
        <v>0.470925067685021</v>
      </c>
      <c r="AG136" s="4" t="n">
        <v>0.585996941216229</v>
      </c>
      <c r="AH136" s="4" t="n">
        <v>0.534440709186275</v>
      </c>
      <c r="AI136" s="4" t="n">
        <v>0.768295615750794</v>
      </c>
      <c r="AJ136" s="4" t="n">
        <v>0.263580703553576</v>
      </c>
    </row>
    <row r="137" customFormat="false" ht="12.75" hidden="false" customHeight="false" outlineLevel="0" collapsed="false">
      <c r="A137" s="1" t="n">
        <v>54</v>
      </c>
      <c r="B137" s="2" t="n">
        <v>1</v>
      </c>
      <c r="C137" s="1" t="n">
        <v>1</v>
      </c>
      <c r="D137" s="1" t="n">
        <v>2</v>
      </c>
      <c r="E137" s="1" t="n">
        <v>2</v>
      </c>
      <c r="F137" s="1" t="n">
        <v>3</v>
      </c>
      <c r="G137" s="1" t="n">
        <v>0</v>
      </c>
      <c r="H137" s="2" t="n">
        <v>3</v>
      </c>
      <c r="I137" s="1" t="n">
        <v>5.5</v>
      </c>
      <c r="J137" s="2" t="n">
        <v>44.19</v>
      </c>
      <c r="K137" s="2" t="n">
        <v>2.54</v>
      </c>
      <c r="L137" s="3" t="n">
        <v>43623</v>
      </c>
      <c r="M137" s="3" t="e">
        <f aca="false"/>
        <v>#NULL!</v>
      </c>
      <c r="N137" s="3" t="n">
        <v>44445</v>
      </c>
      <c r="O137" s="2" t="n">
        <v>56.89</v>
      </c>
      <c r="P137" s="2" t="n">
        <v>2</v>
      </c>
      <c r="Q137" s="4" t="n">
        <v>0.866340352931499</v>
      </c>
      <c r="R137" s="4" t="n">
        <v>0.143477430388833</v>
      </c>
      <c r="S137" s="4" t="n">
        <v>0.871589747120567</v>
      </c>
      <c r="T137" s="4" t="n">
        <v>0.13743643926612</v>
      </c>
      <c r="U137" s="4" t="n">
        <v>0.795987265518492</v>
      </c>
      <c r="V137" s="4" t="n">
        <v>0.228172091358072</v>
      </c>
      <c r="W137" s="4" t="n">
        <v>0.930787524631873</v>
      </c>
      <c r="X137" s="4" t="n">
        <v>0.0717242504888203</v>
      </c>
      <c r="Y137" s="4" t="e">
        <f aca="false"/>
        <v>#NULL!</v>
      </c>
      <c r="Z137" s="4" t="e">
        <f aca="false"/>
        <v>#NULL!</v>
      </c>
      <c r="AA137" s="4" t="e">
        <f aca="false"/>
        <v>#NULL!</v>
      </c>
      <c r="AB137" s="4" t="e">
        <f aca="false"/>
        <v>#NULL!</v>
      </c>
      <c r="AC137" s="4" t="n">
        <v>0.873943591530542</v>
      </c>
      <c r="AD137" s="4" t="n">
        <v>0.134739445992339</v>
      </c>
      <c r="AE137" s="4" t="n">
        <v>0.878695821118789</v>
      </c>
      <c r="AF137" s="4" t="n">
        <v>0.129316492245843</v>
      </c>
      <c r="AG137" s="4" t="n">
        <v>0.907992735136631</v>
      </c>
      <c r="AH137" s="4" t="n">
        <v>0.0965189013636985</v>
      </c>
      <c r="AI137" s="4" t="n">
        <v>0.905628375175879</v>
      </c>
      <c r="AJ137" s="4" t="n">
        <v>0.0991262390118529</v>
      </c>
    </row>
    <row r="138" customFormat="false" ht="12.75" hidden="false" customHeight="false" outlineLevel="0" collapsed="false">
      <c r="A138" s="1" t="n">
        <v>45</v>
      </c>
      <c r="B138" s="2" t="n">
        <v>1</v>
      </c>
      <c r="C138" s="1" t="n">
        <v>1</v>
      </c>
      <c r="D138" s="1" t="n">
        <v>3</v>
      </c>
      <c r="E138" s="1" t="n">
        <v>2</v>
      </c>
      <c r="F138" s="1" t="n">
        <v>3</v>
      </c>
      <c r="G138" s="1" t="n">
        <v>0</v>
      </c>
      <c r="H138" s="2" t="n">
        <v>3</v>
      </c>
      <c r="I138" s="1" t="n">
        <v>6</v>
      </c>
      <c r="J138" s="2" t="n">
        <v>30.7</v>
      </c>
      <c r="K138" s="2" t="n">
        <v>2.02</v>
      </c>
      <c r="L138" s="3" t="n">
        <v>43860</v>
      </c>
      <c r="M138" s="3" t="e">
        <f aca="false"/>
        <v>#NULL!</v>
      </c>
      <c r="N138" s="3" t="n">
        <v>44445</v>
      </c>
      <c r="O138" s="2" t="n">
        <v>40.8</v>
      </c>
      <c r="P138" s="2" t="n">
        <v>1</v>
      </c>
      <c r="Q138" s="4" t="n">
        <v>0.910662073603372</v>
      </c>
      <c r="R138" s="4" t="n">
        <v>0.0935833905996221</v>
      </c>
      <c r="S138" s="4" t="n">
        <v>0.903234499613676</v>
      </c>
      <c r="T138" s="4" t="n">
        <v>0.101773069783974</v>
      </c>
      <c r="U138" s="4" t="n">
        <v>0.815708991668023</v>
      </c>
      <c r="V138" s="4" t="n">
        <v>0.203697615482682</v>
      </c>
      <c r="W138" s="4" t="n">
        <v>0.851302424407088</v>
      </c>
      <c r="X138" s="4" t="n">
        <v>0.160987838208141</v>
      </c>
      <c r="Y138" s="4" t="n">
        <v>0.794413663553123</v>
      </c>
      <c r="Z138" s="4" t="n">
        <v>0.230150966558804</v>
      </c>
      <c r="AA138" s="4" t="n">
        <v>0.889677961175044</v>
      </c>
      <c r="AB138" s="4" t="n">
        <v>0.116895723112694</v>
      </c>
      <c r="AC138" s="4" t="n">
        <v>0.812866910540173</v>
      </c>
      <c r="AD138" s="4" t="n">
        <v>0.207187884507512</v>
      </c>
      <c r="AE138" s="4" t="n">
        <v>0.783388047664804</v>
      </c>
      <c r="AF138" s="4" t="n">
        <v>0.244127114868577</v>
      </c>
      <c r="AG138" s="4" t="n">
        <v>0.830467462354932</v>
      </c>
      <c r="AH138" s="4" t="n">
        <v>0.185766529076856</v>
      </c>
      <c r="AI138" s="4" t="n">
        <v>0.819195018172187</v>
      </c>
      <c r="AJ138" s="4" t="n">
        <v>0.199433106048165</v>
      </c>
    </row>
    <row r="139" customFormat="false" ht="12.75" hidden="false" customHeight="false" outlineLevel="0" collapsed="false">
      <c r="A139" s="1" t="n">
        <v>46</v>
      </c>
      <c r="B139" s="2" t="n">
        <v>1</v>
      </c>
      <c r="C139" s="1" t="n">
        <v>2</v>
      </c>
      <c r="D139" s="1" t="n">
        <v>1</v>
      </c>
      <c r="E139" s="1" t="n">
        <v>1</v>
      </c>
      <c r="F139" s="1" t="n">
        <v>1</v>
      </c>
      <c r="G139" s="1" t="n">
        <v>0</v>
      </c>
      <c r="H139" s="2" t="n">
        <v>2</v>
      </c>
      <c r="I139" s="1" t="n">
        <v>6</v>
      </c>
      <c r="J139" s="2" t="n">
        <v>39.43</v>
      </c>
      <c r="K139" s="2" t="n">
        <v>1.64</v>
      </c>
      <c r="L139" s="3" t="n">
        <v>43702</v>
      </c>
      <c r="M139" s="3" t="e">
        <f aca="false"/>
        <v>#NULL!</v>
      </c>
      <c r="N139" s="3" t="n">
        <v>44445</v>
      </c>
      <c r="O139" s="2" t="n">
        <v>47.63</v>
      </c>
      <c r="P139" s="2" t="n">
        <v>2</v>
      </c>
      <c r="Q139" s="4" t="n">
        <v>0.889645031490544</v>
      </c>
      <c r="R139" s="4" t="n">
        <v>0.116932736836048</v>
      </c>
      <c r="S139" s="4" t="n">
        <v>0.928391193285888</v>
      </c>
      <c r="T139" s="4" t="n">
        <v>0.0743020905317497</v>
      </c>
      <c r="U139" s="4" t="n">
        <v>0.778889454960427</v>
      </c>
      <c r="V139" s="4" t="n">
        <v>0.249886149521962</v>
      </c>
      <c r="W139" s="4" t="n">
        <v>0.883097121018964</v>
      </c>
      <c r="X139" s="4" t="n">
        <v>0.124320094597663</v>
      </c>
      <c r="Y139" s="4" t="n">
        <v>0.918752939644211</v>
      </c>
      <c r="Z139" s="4" t="n">
        <v>0.0847380288474633</v>
      </c>
      <c r="AA139" s="4" t="n">
        <v>0.866598646370453</v>
      </c>
      <c r="AB139" s="4" t="n">
        <v>0.143179331677949</v>
      </c>
      <c r="AC139" s="4" t="n">
        <v>0.940704609226883</v>
      </c>
      <c r="AD139" s="4" t="n">
        <v>0.0611261002321566</v>
      </c>
      <c r="AE139" s="4" t="n">
        <v>0.880032559963456</v>
      </c>
      <c r="AF139" s="4" t="n">
        <v>0.127796372235894</v>
      </c>
      <c r="AG139" s="4" t="n">
        <v>0.87754368268062</v>
      </c>
      <c r="AH139" s="4" t="n">
        <v>0.130628544048526</v>
      </c>
      <c r="AI139" s="4" t="n">
        <v>0.881866470974251</v>
      </c>
      <c r="AJ139" s="4" t="n">
        <v>0.125714627889722</v>
      </c>
    </row>
    <row r="140" customFormat="false" ht="12.75" hidden="false" customHeight="false" outlineLevel="0" collapsed="false">
      <c r="A140" s="1" t="n">
        <v>48</v>
      </c>
      <c r="B140" s="2" t="n">
        <v>1</v>
      </c>
      <c r="C140" s="1" t="n">
        <v>2</v>
      </c>
      <c r="D140" s="1" t="n">
        <v>2</v>
      </c>
      <c r="E140" s="1" t="n">
        <v>3</v>
      </c>
      <c r="F140" s="1" t="n">
        <v>3</v>
      </c>
      <c r="G140" s="1" t="n">
        <v>1</v>
      </c>
      <c r="H140" s="2" t="n">
        <v>1</v>
      </c>
      <c r="I140" s="1" t="n">
        <v>6</v>
      </c>
      <c r="J140" s="2" t="n">
        <v>34.2</v>
      </c>
      <c r="K140" s="2" t="n">
        <v>1.2</v>
      </c>
      <c r="L140" s="3" t="n">
        <v>43630</v>
      </c>
      <c r="M140" s="3" t="e">
        <f aca="false"/>
        <v>#NULL!</v>
      </c>
      <c r="N140" s="3" t="n">
        <v>44445</v>
      </c>
      <c r="O140" s="2" t="n">
        <v>40.2</v>
      </c>
      <c r="P140" s="2" t="n">
        <v>1</v>
      </c>
      <c r="Q140" s="4" t="n">
        <v>0.877325016432734</v>
      </c>
      <c r="R140" s="4" t="n">
        <v>0.130877754999895</v>
      </c>
      <c r="S140" s="4" t="n">
        <v>0.791816541399086</v>
      </c>
      <c r="T140" s="4" t="n">
        <v>0.233425553647937</v>
      </c>
      <c r="U140" s="4" t="n">
        <v>0.762258212913535</v>
      </c>
      <c r="V140" s="4" t="n">
        <v>0.27146991860503</v>
      </c>
      <c r="W140" s="4" t="n">
        <v>0.798199128933969</v>
      </c>
      <c r="X140" s="4" t="n">
        <v>0.225397177656036</v>
      </c>
      <c r="Y140" s="4" t="n">
        <v>0.888634112169147</v>
      </c>
      <c r="Z140" s="4" t="n">
        <v>0.118069700550548</v>
      </c>
      <c r="AA140" s="4" t="n">
        <v>0.854296583468697</v>
      </c>
      <c r="AB140" s="4" t="n">
        <v>0.157476858049818</v>
      </c>
      <c r="AC140" s="4" t="n">
        <v>0.917757049050613</v>
      </c>
      <c r="AD140" s="4" t="n">
        <v>0.0858225758385989</v>
      </c>
      <c r="AE140" s="4" t="n">
        <v>0.819601962618781</v>
      </c>
      <c r="AF140" s="4" t="n">
        <v>0.198936468014621</v>
      </c>
      <c r="AG140" s="4" t="n">
        <v>0.767799053657218</v>
      </c>
      <c r="AH140" s="4" t="n">
        <v>0.264227228954337</v>
      </c>
      <c r="AI140" s="4" t="n">
        <v>0.684349590743439</v>
      </c>
      <c r="AJ140" s="4" t="n">
        <v>0.37928639434734</v>
      </c>
    </row>
    <row r="141" customFormat="false" ht="12.75" hidden="false" customHeight="false" outlineLevel="0" collapsed="false">
      <c r="A141" s="1" t="n">
        <v>53</v>
      </c>
      <c r="B141" s="2" t="n">
        <v>1</v>
      </c>
      <c r="C141" s="1" t="n">
        <v>1</v>
      </c>
      <c r="D141" s="1" t="n">
        <v>3</v>
      </c>
      <c r="E141" s="1" t="n">
        <v>2</v>
      </c>
      <c r="F141" s="1" t="n">
        <v>3</v>
      </c>
      <c r="G141" s="1" t="n">
        <v>0</v>
      </c>
      <c r="H141" s="2" t="n">
        <v>2</v>
      </c>
      <c r="I141" s="1" t="n">
        <v>6</v>
      </c>
      <c r="J141" s="2" t="n">
        <v>26.58</v>
      </c>
      <c r="K141" s="2" t="n">
        <v>1.66</v>
      </c>
      <c r="L141" s="3" t="n">
        <v>43502</v>
      </c>
      <c r="M141" s="3" t="e">
        <f aca="false"/>
        <v>#NULL!</v>
      </c>
      <c r="N141" s="3" t="n">
        <v>44445</v>
      </c>
      <c r="O141" s="2" t="n">
        <v>34.88</v>
      </c>
      <c r="P141" s="2" t="n">
        <v>1</v>
      </c>
      <c r="Q141" s="4" t="n">
        <v>0.846337904762771</v>
      </c>
      <c r="R141" s="4" t="n">
        <v>0.166836584507493</v>
      </c>
      <c r="S141" s="4" t="n">
        <v>0.849349746852655</v>
      </c>
      <c r="T141" s="4" t="n">
        <v>0.163284225965186</v>
      </c>
      <c r="U141" s="4" t="n">
        <v>0.725387289076347</v>
      </c>
      <c r="V141" s="4" t="n">
        <v>0.321049574927681</v>
      </c>
      <c r="W141" s="4" t="n">
        <v>0.680203500843312</v>
      </c>
      <c r="X141" s="4" t="n">
        <v>0.385363259637058</v>
      </c>
      <c r="Y141" s="4" t="n">
        <v>0.878399256939704</v>
      </c>
      <c r="Z141" s="4" t="n">
        <v>0.129654054151974</v>
      </c>
      <c r="AA141" s="4" t="n">
        <v>0.824252423248319</v>
      </c>
      <c r="AB141" s="4" t="n">
        <v>0.193278457091253</v>
      </c>
      <c r="AC141" s="4" t="n">
        <v>0.686455283505557</v>
      </c>
      <c r="AD141" s="4" t="n">
        <v>0.376214192813956</v>
      </c>
      <c r="AE141" s="4" t="n">
        <v>0.666038627504542</v>
      </c>
      <c r="AF141" s="4" t="n">
        <v>0.406407610867571</v>
      </c>
      <c r="AG141" s="4" t="n">
        <v>0.663175316989308</v>
      </c>
      <c r="AH141" s="4" t="n">
        <v>0.410715893903558</v>
      </c>
      <c r="AI141" s="4" t="n">
        <v>0.641569788442121</v>
      </c>
      <c r="AJ141" s="4" t="n">
        <v>0.443837311378086</v>
      </c>
    </row>
    <row r="142" customFormat="false" ht="12.75" hidden="false" customHeight="false" outlineLevel="0" collapsed="false">
      <c r="A142" s="1" t="n">
        <v>55</v>
      </c>
      <c r="B142" s="2" t="n">
        <v>1</v>
      </c>
      <c r="C142" s="1" t="n">
        <v>1</v>
      </c>
      <c r="D142" s="1" t="n">
        <v>3</v>
      </c>
      <c r="E142" s="1" t="n">
        <v>3</v>
      </c>
      <c r="F142" s="1" t="n">
        <v>3</v>
      </c>
      <c r="G142" s="1" t="n">
        <v>2</v>
      </c>
      <c r="H142" s="2" t="n">
        <v>2</v>
      </c>
      <c r="I142" s="1" t="n">
        <v>6</v>
      </c>
      <c r="J142" s="2" t="n">
        <v>28.4</v>
      </c>
      <c r="K142" s="2" t="n">
        <v>0.8</v>
      </c>
      <c r="L142" s="3" t="n">
        <v>43441</v>
      </c>
      <c r="M142" s="3" t="e">
        <f aca="false"/>
        <v>#NULL!</v>
      </c>
      <c r="N142" s="3" t="n">
        <v>44445</v>
      </c>
      <c r="O142" s="2" t="n">
        <v>32.4</v>
      </c>
      <c r="P142" s="2" t="n">
        <v>1</v>
      </c>
      <c r="Q142" s="4" t="n">
        <v>0.827133831636299</v>
      </c>
      <c r="R142" s="4" t="n">
        <v>0.189788769195902</v>
      </c>
      <c r="S142" s="4" t="n">
        <v>0.735696338574472</v>
      </c>
      <c r="T142" s="4" t="n">
        <v>0.306937828847832</v>
      </c>
      <c r="U142" s="4" t="n">
        <v>0.701772296081786</v>
      </c>
      <c r="V142" s="4" t="n">
        <v>0.354146292129748</v>
      </c>
      <c r="W142" s="4" t="n">
        <v>0.602207839456066</v>
      </c>
      <c r="X142" s="4" t="n">
        <v>0.507152644991894</v>
      </c>
      <c r="Y142" s="4" t="n">
        <v>0.671603532470731</v>
      </c>
      <c r="Z142" s="4" t="n">
        <v>0.398087094008887</v>
      </c>
      <c r="AA142" s="4" t="n">
        <v>0.820457454846295</v>
      </c>
      <c r="AB142" s="4" t="n">
        <v>0.197893222512667</v>
      </c>
      <c r="AC142" s="4" t="n">
        <v>0.463603887795591</v>
      </c>
      <c r="AD142" s="4" t="n">
        <v>0.768724781452501</v>
      </c>
      <c r="AE142" s="4" t="n">
        <v>0.439458357901662</v>
      </c>
      <c r="AF142" s="4" t="n">
        <v>0.822212315147535</v>
      </c>
      <c r="AG142" s="4" t="n">
        <v>0.45731778000212</v>
      </c>
      <c r="AH142" s="4" t="n">
        <v>0.782376768684446</v>
      </c>
      <c r="AI142" s="4" t="n">
        <v>0.463200444434699</v>
      </c>
      <c r="AJ142" s="4" t="n">
        <v>0.769595393236121</v>
      </c>
    </row>
    <row r="143" customFormat="false" ht="12.75" hidden="false" customHeight="false" outlineLevel="0" collapsed="false">
      <c r="A143" s="1" t="n">
        <v>56</v>
      </c>
      <c r="B143" s="2" t="n">
        <v>1</v>
      </c>
      <c r="C143" s="1" t="n">
        <v>1</v>
      </c>
      <c r="D143" s="1" t="n">
        <v>2</v>
      </c>
      <c r="E143" s="1" t="n">
        <v>3</v>
      </c>
      <c r="F143" s="1" t="n">
        <v>2</v>
      </c>
      <c r="G143" s="1" t="n">
        <v>3</v>
      </c>
      <c r="H143" s="2" t="n">
        <v>2</v>
      </c>
      <c r="I143" s="1" t="n">
        <v>6</v>
      </c>
      <c r="J143" s="2" t="n">
        <v>30.4</v>
      </c>
      <c r="K143" s="2" t="n">
        <v>1.83</v>
      </c>
      <c r="L143" s="3" t="n">
        <v>43819</v>
      </c>
      <c r="M143" s="3" t="e">
        <f aca="false"/>
        <v>#NULL!</v>
      </c>
      <c r="N143" s="3" t="n">
        <v>44445</v>
      </c>
      <c r="O143" s="2" t="n">
        <v>39.55</v>
      </c>
      <c r="P143" s="2" t="n">
        <v>1</v>
      </c>
      <c r="Q143" s="4" t="n">
        <v>0.888274158050755</v>
      </c>
      <c r="R143" s="4" t="n">
        <v>0.118474847095644</v>
      </c>
      <c r="S143" s="4" t="n">
        <v>0.830799148467112</v>
      </c>
      <c r="T143" s="4" t="n">
        <v>0.185367211936035</v>
      </c>
      <c r="U143" s="4" t="n">
        <v>0.804219053191745</v>
      </c>
      <c r="V143" s="4" t="n">
        <v>0.217883592693493</v>
      </c>
      <c r="W143" s="4" t="n">
        <v>0.82872885156278</v>
      </c>
      <c r="X143" s="4" t="n">
        <v>0.18786225628395</v>
      </c>
      <c r="Y143" s="4" t="n">
        <v>0.888203238033802</v>
      </c>
      <c r="Z143" s="4" t="n">
        <v>0.118554690517403</v>
      </c>
      <c r="AA143" s="4" t="n">
        <v>0.891889839567369</v>
      </c>
      <c r="AB143" s="4" t="n">
        <v>0.114412652271524</v>
      </c>
      <c r="AC143" s="4" t="n">
        <v>0.676275095843384</v>
      </c>
      <c r="AD143" s="4" t="n">
        <v>0.391155339205567</v>
      </c>
      <c r="AE143" s="4" t="n">
        <v>0.687223227120909</v>
      </c>
      <c r="AF143" s="4" t="n">
        <v>0.375096109231207</v>
      </c>
      <c r="AG143" s="4" t="n">
        <v>0.706156618405347</v>
      </c>
      <c r="AH143" s="4" t="n">
        <v>0.347918226990492</v>
      </c>
      <c r="AI143" s="4" t="n">
        <v>0.732418417223769</v>
      </c>
      <c r="AJ143" s="4" t="n">
        <v>0.311403320097388</v>
      </c>
    </row>
    <row r="144" customFormat="false" ht="12.75" hidden="false" customHeight="false" outlineLevel="0" collapsed="false">
      <c r="A144" s="1" t="n">
        <v>60</v>
      </c>
      <c r="B144" s="2" t="n">
        <v>1</v>
      </c>
      <c r="C144" s="1" t="n">
        <v>1</v>
      </c>
      <c r="D144" s="1" t="n">
        <v>2</v>
      </c>
      <c r="E144" s="1" t="n">
        <v>3</v>
      </c>
      <c r="F144" s="1" t="n">
        <v>3</v>
      </c>
      <c r="G144" s="1" t="n">
        <v>1</v>
      </c>
      <c r="H144" s="2" t="n">
        <v>1</v>
      </c>
      <c r="I144" s="1" t="n">
        <v>6</v>
      </c>
      <c r="J144" s="2" t="n">
        <v>26.04</v>
      </c>
      <c r="K144" s="2" t="n">
        <v>1.79</v>
      </c>
      <c r="L144" s="3" t="n">
        <v>43799</v>
      </c>
      <c r="M144" s="3" t="e">
        <f aca="false"/>
        <v>#NULL!</v>
      </c>
      <c r="N144" s="3" t="n">
        <v>44445</v>
      </c>
      <c r="O144" s="2" t="n">
        <v>34.99</v>
      </c>
      <c r="P144" s="2" t="n">
        <v>1</v>
      </c>
      <c r="Q144" s="4" t="n">
        <v>0.874042201525574</v>
      </c>
      <c r="R144" s="4" t="n">
        <v>0.13462661899394</v>
      </c>
      <c r="S144" s="4" t="n">
        <v>0.819928338542276</v>
      </c>
      <c r="T144" s="4" t="n">
        <v>0.198538334564358</v>
      </c>
      <c r="U144" s="4" t="n">
        <v>0.792357429200452</v>
      </c>
      <c r="V144" s="4" t="n">
        <v>0.23274268947718</v>
      </c>
      <c r="W144" s="4" t="n">
        <v>0.759717653276187</v>
      </c>
      <c r="X144" s="4" t="n">
        <v>0.274808423575391</v>
      </c>
      <c r="Y144" s="4" t="n">
        <v>0.913201911527983</v>
      </c>
      <c r="Z144" s="4" t="n">
        <v>0.0907982711092583</v>
      </c>
      <c r="AA144" s="4" t="n">
        <v>0.878148997363513</v>
      </c>
      <c r="AB144" s="4" t="n">
        <v>0.12993899887498</v>
      </c>
      <c r="AC144" s="4" t="n">
        <v>0.799669380154641</v>
      </c>
      <c r="AD144" s="4" t="n">
        <v>0.223556911542477</v>
      </c>
      <c r="AE144" s="4" t="n">
        <v>0.80310471377333</v>
      </c>
      <c r="AF144" s="4" t="n">
        <v>0.219270170332489</v>
      </c>
      <c r="AG144" s="4" t="n">
        <v>0.74614779475803</v>
      </c>
      <c r="AH144" s="4" t="n">
        <v>0.292831582103191</v>
      </c>
      <c r="AI144" s="4" t="n">
        <v>0.652934318664746</v>
      </c>
      <c r="AJ144" s="4" t="n">
        <v>0.426278738738968</v>
      </c>
    </row>
    <row r="145" customFormat="false" ht="12.75" hidden="false" customHeight="false" outlineLevel="0" collapsed="false">
      <c r="A145" s="1" t="n">
        <v>60</v>
      </c>
      <c r="B145" s="2" t="n">
        <v>1</v>
      </c>
      <c r="C145" s="1" t="n">
        <v>2</v>
      </c>
      <c r="D145" s="1" t="n">
        <v>3</v>
      </c>
      <c r="E145" s="1" t="n">
        <v>3</v>
      </c>
      <c r="F145" s="1" t="n">
        <v>3</v>
      </c>
      <c r="G145" s="1" t="n">
        <v>1</v>
      </c>
      <c r="H145" s="2" t="n">
        <v>2</v>
      </c>
      <c r="I145" s="1" t="n">
        <v>6</v>
      </c>
      <c r="J145" s="2" t="n">
        <v>44.1</v>
      </c>
      <c r="K145" s="2" t="n">
        <v>2.84</v>
      </c>
      <c r="L145" s="3" t="n">
        <v>43859</v>
      </c>
      <c r="M145" s="3" t="e">
        <f aca="false"/>
        <v>#NULL!</v>
      </c>
      <c r="N145" s="3" t="n">
        <v>44445</v>
      </c>
      <c r="O145" s="2" t="n">
        <v>58.3</v>
      </c>
      <c r="P145" s="2" t="n">
        <v>2</v>
      </c>
      <c r="Q145" s="4" t="n">
        <v>0.888910483093635</v>
      </c>
      <c r="R145" s="4" t="n">
        <v>0.117758742471126</v>
      </c>
      <c r="S145" s="4" t="n">
        <v>0.841260448951302</v>
      </c>
      <c r="T145" s="4" t="n">
        <v>0.172853977355847</v>
      </c>
      <c r="U145" s="4" t="n">
        <v>0.815708991668023</v>
      </c>
      <c r="V145" s="4" t="n">
        <v>0.203697615482682</v>
      </c>
      <c r="W145" s="4" t="n">
        <v>0.952696183664047</v>
      </c>
      <c r="X145" s="4" t="n">
        <v>0.0484592260882311</v>
      </c>
      <c r="Y145" s="4" t="n">
        <v>0.929510830070279</v>
      </c>
      <c r="Z145" s="4" t="n">
        <v>0.0730968203874094</v>
      </c>
      <c r="AA145" s="4" t="e">
        <f aca="false"/>
        <v>#NULL!</v>
      </c>
      <c r="AB145" s="4" t="e">
        <f aca="false"/>
        <v>#NULL!</v>
      </c>
      <c r="AC145" s="4" t="n">
        <v>0.959861320771192</v>
      </c>
      <c r="AD145" s="4" t="n">
        <v>0.040966462485257</v>
      </c>
      <c r="AE145" s="4" t="n">
        <v>0.925574878768412</v>
      </c>
      <c r="AF145" s="4" t="n">
        <v>0.0773402439545448</v>
      </c>
      <c r="AG145" s="4" t="n">
        <v>0.92633849428696</v>
      </c>
      <c r="AH145" s="4" t="n">
        <v>0.0765155665447532</v>
      </c>
      <c r="AI145" s="4" t="n">
        <v>0.899522740856638</v>
      </c>
      <c r="AJ145" s="4" t="n">
        <v>0.10589094424727</v>
      </c>
    </row>
    <row r="146" customFormat="false" ht="12.75" hidden="false" customHeight="false" outlineLevel="0" collapsed="false">
      <c r="A146" s="1" t="n">
        <v>61</v>
      </c>
      <c r="B146" s="2" t="n">
        <v>1</v>
      </c>
      <c r="C146" s="1" t="n">
        <v>1</v>
      </c>
      <c r="D146" s="1" t="n">
        <v>3</v>
      </c>
      <c r="E146" s="1" t="n">
        <v>2</v>
      </c>
      <c r="F146" s="1" t="n">
        <v>3</v>
      </c>
      <c r="G146" s="1" t="n">
        <v>0</v>
      </c>
      <c r="H146" s="2" t="n">
        <v>2</v>
      </c>
      <c r="I146" s="1" t="n">
        <v>6</v>
      </c>
      <c r="J146" s="2" t="n">
        <v>31.07</v>
      </c>
      <c r="K146" s="2" t="n">
        <v>1.39</v>
      </c>
      <c r="L146" s="3" t="n">
        <v>43425</v>
      </c>
      <c r="M146" s="3" t="n">
        <v>44156</v>
      </c>
      <c r="N146" s="3" t="n">
        <v>44156</v>
      </c>
      <c r="O146" s="2" t="n">
        <v>38.02</v>
      </c>
      <c r="P146" s="2" t="n">
        <v>1</v>
      </c>
      <c r="Q146" s="4" t="n">
        <v>0.863173198962744</v>
      </c>
      <c r="R146" s="4" t="n">
        <v>0.147139913987854</v>
      </c>
      <c r="S146" s="4" t="n">
        <v>0.88144156868923</v>
      </c>
      <c r="T146" s="4" t="n">
        <v>0.126196565570135</v>
      </c>
      <c r="U146" s="4" t="n">
        <v>0.778889454960427</v>
      </c>
      <c r="V146" s="4" t="n">
        <v>0.249886149521962</v>
      </c>
      <c r="W146" s="4" t="n">
        <v>0.786339792903535</v>
      </c>
      <c r="X146" s="4" t="n">
        <v>0.240366273477414</v>
      </c>
      <c r="Y146" s="4" t="n">
        <v>0.905738021758273</v>
      </c>
      <c r="Z146" s="4" t="n">
        <v>0.0990051739609461</v>
      </c>
      <c r="AA146" s="4" t="n">
        <v>0.863805568988571</v>
      </c>
      <c r="AB146" s="4" t="n">
        <v>0.146407571395314</v>
      </c>
      <c r="AC146" s="4" t="n">
        <v>0.763037811380394</v>
      </c>
      <c r="AD146" s="4" t="n">
        <v>0.270447692725818</v>
      </c>
      <c r="AE146" s="4" t="n">
        <v>0.768785072211885</v>
      </c>
      <c r="AF146" s="4" t="n">
        <v>0.262943838512636</v>
      </c>
      <c r="AG146" s="4" t="n">
        <v>0.766752740032677</v>
      </c>
      <c r="AH146" s="4" t="n">
        <v>0.265590902426927</v>
      </c>
      <c r="AI146" s="4" t="n">
        <v>0.750617723179398</v>
      </c>
      <c r="AJ146" s="4" t="n">
        <v>0.286858780543726</v>
      </c>
    </row>
    <row r="147" customFormat="false" ht="12.75" hidden="false" customHeight="false" outlineLevel="0" collapsed="false">
      <c r="A147" s="1" t="n">
        <v>62</v>
      </c>
      <c r="B147" s="2" t="n">
        <v>1</v>
      </c>
      <c r="C147" s="1" t="n">
        <v>1</v>
      </c>
      <c r="D147" s="1" t="n">
        <v>2</v>
      </c>
      <c r="E147" s="1" t="n">
        <v>2</v>
      </c>
      <c r="F147" s="1" t="n">
        <v>3</v>
      </c>
      <c r="G147" s="1" t="n">
        <v>0</v>
      </c>
      <c r="H147" s="2" t="n">
        <v>2</v>
      </c>
      <c r="I147" s="1" t="n">
        <v>6</v>
      </c>
      <c r="J147" s="2" t="n">
        <v>32.78</v>
      </c>
      <c r="K147" s="2" t="n">
        <v>1.6</v>
      </c>
      <c r="L147" s="3" t="n">
        <v>42797</v>
      </c>
      <c r="M147" s="3" t="e">
        <f aca="false"/>
        <v>#NULL!</v>
      </c>
      <c r="N147" s="3" t="n">
        <v>44445</v>
      </c>
      <c r="O147" s="2" t="n">
        <v>40.78</v>
      </c>
      <c r="P147" s="2" t="n">
        <v>1</v>
      </c>
      <c r="Q147" s="4" t="n">
        <v>0.693975094800466</v>
      </c>
      <c r="R147" s="4" t="n">
        <v>0.365319205573927</v>
      </c>
      <c r="S147" s="4" t="n">
        <v>0.726402035393898</v>
      </c>
      <c r="T147" s="4" t="n">
        <v>0.319651649669934</v>
      </c>
      <c r="U147" s="4" t="n">
        <v>0.54044072284371</v>
      </c>
      <c r="V147" s="4" t="n">
        <v>0.615370318881633</v>
      </c>
      <c r="W147" s="4" t="n">
        <v>0.596705655697717</v>
      </c>
      <c r="X147" s="4" t="n">
        <v>0.516331326205543</v>
      </c>
      <c r="Y147" s="4" t="n">
        <v>0.665942842747292</v>
      </c>
      <c r="Z147" s="4" t="n">
        <v>0.406551433825403</v>
      </c>
      <c r="AA147" s="4" t="n">
        <v>0.665290195703607</v>
      </c>
      <c r="AB147" s="4" t="n">
        <v>0.407531948997613</v>
      </c>
      <c r="AC147" s="4" t="n">
        <v>0.492561869367839</v>
      </c>
      <c r="AD147" s="4" t="n">
        <v>0.708135203178005</v>
      </c>
      <c r="AE147" s="4" t="n">
        <v>0.514969859534629</v>
      </c>
      <c r="AF147" s="4" t="n">
        <v>0.663646905206545</v>
      </c>
      <c r="AG147" s="4" t="n">
        <v>0.511464340435106</v>
      </c>
      <c r="AH147" s="4" t="n">
        <v>0.670477411690099</v>
      </c>
      <c r="AI147" s="4" t="n">
        <v>0.506612089658279</v>
      </c>
      <c r="AJ147" s="4" t="n">
        <v>0.680009677391613</v>
      </c>
    </row>
    <row r="148" customFormat="false" ht="12.75" hidden="false" customHeight="false" outlineLevel="0" collapsed="false">
      <c r="A148" s="1" t="n">
        <v>62</v>
      </c>
      <c r="B148" s="2" t="n">
        <v>1</v>
      </c>
      <c r="C148" s="1" t="n">
        <v>1</v>
      </c>
      <c r="D148" s="1" t="n">
        <v>3</v>
      </c>
      <c r="E148" s="1" t="n">
        <v>2</v>
      </c>
      <c r="F148" s="1" t="n">
        <v>3</v>
      </c>
      <c r="G148" s="1" t="n">
        <v>0</v>
      </c>
      <c r="H148" s="2" t="n">
        <v>2</v>
      </c>
      <c r="I148" s="1" t="n">
        <v>6</v>
      </c>
      <c r="J148" s="2" t="n">
        <v>39.74</v>
      </c>
      <c r="K148" s="2" t="n">
        <v>2.73</v>
      </c>
      <c r="L148" s="3" t="n">
        <v>43382</v>
      </c>
      <c r="M148" s="3" t="e">
        <f aca="false"/>
        <v>#NULL!</v>
      </c>
      <c r="N148" s="3" t="n">
        <v>44445</v>
      </c>
      <c r="O148" s="2" t="n">
        <v>53.39</v>
      </c>
      <c r="P148" s="2" t="n">
        <v>2</v>
      </c>
      <c r="Q148" s="4" t="n">
        <v>0.773707334525364</v>
      </c>
      <c r="R148" s="4" t="n">
        <v>0.256561597666357</v>
      </c>
      <c r="S148" s="4" t="n">
        <v>0.801340468971482</v>
      </c>
      <c r="T148" s="4" t="n">
        <v>0.221469367328287</v>
      </c>
      <c r="U148" s="4" t="n">
        <v>0.651651697489409</v>
      </c>
      <c r="V148" s="4" t="n">
        <v>0.428245066099097</v>
      </c>
      <c r="W148" s="4" t="n">
        <v>0.861728581613971</v>
      </c>
      <c r="X148" s="4" t="n">
        <v>0.148814928418008</v>
      </c>
      <c r="Y148" s="4" t="n">
        <v>0.760234861433896</v>
      </c>
      <c r="Z148" s="4" t="n">
        <v>0.274127865238646</v>
      </c>
      <c r="AA148" s="4" t="n">
        <v>0.756909995705312</v>
      </c>
      <c r="AB148" s="4" t="n">
        <v>0.278510928643352</v>
      </c>
      <c r="AC148" s="4" t="n">
        <v>0.770495975556662</v>
      </c>
      <c r="AD148" s="4" t="n">
        <v>0.260720847393736</v>
      </c>
      <c r="AE148" s="4" t="n">
        <v>0.798152593810182</v>
      </c>
      <c r="AF148" s="4" t="n">
        <v>0.225455479499091</v>
      </c>
      <c r="AG148" s="4" t="n">
        <v>0.79841812618752</v>
      </c>
      <c r="AH148" s="4" t="n">
        <v>0.225122851101914</v>
      </c>
      <c r="AI148" s="4" t="n">
        <v>0.795953776194116</v>
      </c>
      <c r="AJ148" s="4" t="n">
        <v>0.228214164931782</v>
      </c>
    </row>
    <row r="149" customFormat="false" ht="12.75" hidden="false" customHeight="false" outlineLevel="0" collapsed="false">
      <c r="A149" s="1" t="n">
        <v>62</v>
      </c>
      <c r="B149" s="2" t="n">
        <v>1</v>
      </c>
      <c r="C149" s="1" t="n">
        <v>1</v>
      </c>
      <c r="D149" s="1" t="n">
        <v>2</v>
      </c>
      <c r="E149" s="1" t="n">
        <v>3</v>
      </c>
      <c r="F149" s="1" t="n">
        <v>4</v>
      </c>
      <c r="G149" s="1" t="n">
        <v>1</v>
      </c>
      <c r="H149" s="2" t="n">
        <v>2</v>
      </c>
      <c r="I149" s="1" t="n">
        <v>6</v>
      </c>
      <c r="J149" s="2" t="n">
        <v>33.12</v>
      </c>
      <c r="K149" s="2" t="n">
        <v>1.25</v>
      </c>
      <c r="L149" s="3" t="n">
        <v>43891</v>
      </c>
      <c r="M149" s="3" t="e">
        <f aca="false"/>
        <v>#NULL!</v>
      </c>
      <c r="N149" s="3" t="n">
        <v>44445</v>
      </c>
      <c r="O149" s="2" t="n">
        <v>39.37</v>
      </c>
      <c r="P149" s="2" t="n">
        <v>1</v>
      </c>
      <c r="Q149" s="4" t="n">
        <v>0.885659712445941</v>
      </c>
      <c r="R149" s="4" t="n">
        <v>0.121422473882937</v>
      </c>
      <c r="S149" s="4" t="n">
        <v>0.841260448951302</v>
      </c>
      <c r="T149" s="4" t="n">
        <v>0.172853977355847</v>
      </c>
      <c r="U149" s="4" t="n">
        <v>0.815708991668023</v>
      </c>
      <c r="V149" s="4" t="n">
        <v>0.203697615482682</v>
      </c>
      <c r="W149" s="4" t="n">
        <v>0.837291889947423</v>
      </c>
      <c r="X149" s="4" t="n">
        <v>0.177582535776593</v>
      </c>
      <c r="Y149" s="4" t="n">
        <v>0.926603671480061</v>
      </c>
      <c r="Z149" s="4" t="n">
        <v>0.0762293436935372</v>
      </c>
      <c r="AA149" s="4" t="n">
        <v>0.888469456540089</v>
      </c>
      <c r="AB149" s="4" t="n">
        <v>0.118255008410403</v>
      </c>
      <c r="AC149" s="4" t="n">
        <v>0.755075309102678</v>
      </c>
      <c r="AD149" s="4" t="n">
        <v>0.280937787551664</v>
      </c>
      <c r="AE149" s="4" t="n">
        <v>0.755545533874309</v>
      </c>
      <c r="AF149" s="4" t="n">
        <v>0.280315229232011</v>
      </c>
      <c r="AG149" s="4" t="n">
        <v>0.762032787246701</v>
      </c>
      <c r="AH149" s="4" t="n">
        <v>0.271765696338354</v>
      </c>
      <c r="AI149" s="4" t="n">
        <v>0.745947674124449</v>
      </c>
      <c r="AJ149" s="4" t="n">
        <v>0.293099823162768</v>
      </c>
    </row>
    <row r="150" customFormat="false" ht="12.75" hidden="false" customHeight="false" outlineLevel="0" collapsed="false">
      <c r="A150" s="1" t="n">
        <v>63</v>
      </c>
      <c r="B150" s="2" t="n">
        <v>1</v>
      </c>
      <c r="C150" s="1" t="n">
        <v>1</v>
      </c>
      <c r="D150" s="1" t="n">
        <v>3</v>
      </c>
      <c r="E150" s="1" t="n">
        <v>2</v>
      </c>
      <c r="F150" s="1" t="n">
        <v>3</v>
      </c>
      <c r="G150" s="1" t="n">
        <v>0</v>
      </c>
      <c r="H150" s="2" t="n">
        <v>2</v>
      </c>
      <c r="I150" s="1" t="n">
        <v>6</v>
      </c>
      <c r="J150" s="2" t="n">
        <v>40.02</v>
      </c>
      <c r="K150" s="2" t="n">
        <v>1.95</v>
      </c>
      <c r="L150" s="3" t="n">
        <v>42890</v>
      </c>
      <c r="M150" s="3" t="n">
        <v>43995</v>
      </c>
      <c r="N150" s="3" t="n">
        <v>43995</v>
      </c>
      <c r="O150" s="2" t="n">
        <v>49.77</v>
      </c>
      <c r="P150" s="2" t="n">
        <v>2</v>
      </c>
      <c r="Q150" s="4" t="n">
        <v>0.690072498427596</v>
      </c>
      <c r="R150" s="4" t="n">
        <v>0.370958616725395</v>
      </c>
      <c r="S150" s="4" t="n">
        <v>0.726402035393898</v>
      </c>
      <c r="T150" s="4" t="n">
        <v>0.319651649669934</v>
      </c>
      <c r="U150" s="4" t="n">
        <v>0.54044072284371</v>
      </c>
      <c r="V150" s="4" t="n">
        <v>0.615370318881633</v>
      </c>
      <c r="W150" s="4" t="n">
        <v>0.75679974966709</v>
      </c>
      <c r="X150" s="4" t="n">
        <v>0.278656592022681</v>
      </c>
      <c r="Y150" s="4" t="n">
        <v>0.719205999550471</v>
      </c>
      <c r="Z150" s="4" t="n">
        <v>0.32960745388167</v>
      </c>
      <c r="AA150" s="4" t="n">
        <v>0.653499807558553</v>
      </c>
      <c r="AB150" s="4" t="n">
        <v>0.425413040396017</v>
      </c>
      <c r="AC150" s="4" t="n">
        <v>0.617374670770021</v>
      </c>
      <c r="AD150" s="4" t="n">
        <v>0.482279193395398</v>
      </c>
      <c r="AE150" s="4" t="n">
        <v>0.656883144930721</v>
      </c>
      <c r="AF150" s="4" t="n">
        <v>0.420249137913853</v>
      </c>
      <c r="AG150" s="4" t="n">
        <v>0.656024231273323</v>
      </c>
      <c r="AH150" s="4" t="n">
        <v>0.421557552803585</v>
      </c>
      <c r="AI150" s="4" t="n">
        <v>0.657502687595046</v>
      </c>
      <c r="AJ150" s="4" t="n">
        <v>0.419306427341544</v>
      </c>
    </row>
    <row r="151" customFormat="false" ht="12.75" hidden="false" customHeight="false" outlineLevel="0" collapsed="false">
      <c r="A151" s="1" t="n">
        <v>63</v>
      </c>
      <c r="B151" s="2" t="n">
        <v>1</v>
      </c>
      <c r="C151" s="1" t="n">
        <v>1</v>
      </c>
      <c r="D151" s="1" t="n">
        <v>2</v>
      </c>
      <c r="E151" s="1" t="n">
        <v>3</v>
      </c>
      <c r="F151" s="1" t="n">
        <v>4</v>
      </c>
      <c r="G151" s="1" t="n">
        <v>3</v>
      </c>
      <c r="H151" s="2" t="n">
        <v>1</v>
      </c>
      <c r="I151" s="1" t="n">
        <v>6</v>
      </c>
      <c r="J151" s="2" t="n">
        <v>30.29</v>
      </c>
      <c r="K151" s="2" t="n">
        <v>1.8</v>
      </c>
      <c r="L151" s="3" t="n">
        <v>43551</v>
      </c>
      <c r="M151" s="3" t="e">
        <f aca="false"/>
        <v>#NULL!</v>
      </c>
      <c r="N151" s="3" t="n">
        <v>44445</v>
      </c>
      <c r="O151" s="2" t="n">
        <v>39.29</v>
      </c>
      <c r="P151" s="2" t="n">
        <v>1</v>
      </c>
      <c r="Q151" s="4" t="n">
        <v>0.823282574688435</v>
      </c>
      <c r="R151" s="4" t="n">
        <v>0.194455790104664</v>
      </c>
      <c r="S151" s="4" t="n">
        <v>0.757807340536791</v>
      </c>
      <c r="T151" s="4" t="n">
        <v>0.277326093803234</v>
      </c>
      <c r="U151" s="4" t="n">
        <v>0.725387289076347</v>
      </c>
      <c r="V151" s="4" t="n">
        <v>0.321049574927681</v>
      </c>
      <c r="W151" s="4" t="n">
        <v>0.752197550540796</v>
      </c>
      <c r="X151" s="4" t="n">
        <v>0.284756289344721</v>
      </c>
      <c r="Y151" s="4" t="e">
        <f aca="false"/>
        <v>#NULL!</v>
      </c>
      <c r="Z151" s="4" t="e">
        <f aca="false"/>
        <v>#NULL!</v>
      </c>
      <c r="AA151" s="4" t="e">
        <f aca="false"/>
        <v>#NULL!</v>
      </c>
      <c r="AB151" s="4" t="e">
        <f aca="false"/>
        <v>#NULL!</v>
      </c>
      <c r="AC151" s="4" t="n">
        <v>0.392583610541417</v>
      </c>
      <c r="AD151" s="4" t="n">
        <v>0.935005743957629</v>
      </c>
      <c r="AE151" s="4" t="n">
        <v>0.432994289345917</v>
      </c>
      <c r="AF151" s="4" t="n">
        <v>0.837030739644176</v>
      </c>
      <c r="AG151" s="4" t="n">
        <v>0.384064878995839</v>
      </c>
      <c r="AH151" s="4" t="n">
        <v>0.956943784947488</v>
      </c>
      <c r="AI151" s="4" t="n">
        <v>0.620972252835319</v>
      </c>
      <c r="AJ151" s="4" t="n">
        <v>0.47646887947151</v>
      </c>
    </row>
    <row r="152" customFormat="false" ht="12.75" hidden="false" customHeight="false" outlineLevel="0" collapsed="false">
      <c r="A152" s="1" t="n">
        <v>64</v>
      </c>
      <c r="B152" s="2" t="n">
        <v>1</v>
      </c>
      <c r="C152" s="1" t="n">
        <v>1</v>
      </c>
      <c r="D152" s="1" t="n">
        <v>3</v>
      </c>
      <c r="E152" s="1" t="n">
        <v>3</v>
      </c>
      <c r="F152" s="1" t="n">
        <v>4</v>
      </c>
      <c r="G152" s="1" t="n">
        <v>1</v>
      </c>
      <c r="H152" s="2" t="n">
        <v>2</v>
      </c>
      <c r="I152" s="1" t="n">
        <v>6</v>
      </c>
      <c r="J152" s="2" t="n">
        <v>30.4</v>
      </c>
      <c r="K152" s="2" t="n">
        <v>1.76</v>
      </c>
      <c r="L152" s="3" t="n">
        <v>43727</v>
      </c>
      <c r="M152" s="3" t="n">
        <v>43960</v>
      </c>
      <c r="N152" s="3" t="n">
        <v>43960</v>
      </c>
      <c r="O152" s="2" t="n">
        <v>39.2</v>
      </c>
      <c r="P152" s="2" t="n">
        <v>1</v>
      </c>
      <c r="Q152" s="4" t="n">
        <v>0.950925580883289</v>
      </c>
      <c r="R152" s="4" t="n">
        <v>0.0503194730388947</v>
      </c>
      <c r="S152" s="4" t="n">
        <v>0.933596684078567</v>
      </c>
      <c r="T152" s="4" t="n">
        <v>0.0687107497742742</v>
      </c>
      <c r="U152" s="4" t="n">
        <v>0.922693725706743</v>
      </c>
      <c r="V152" s="4" t="n">
        <v>0.080457924348412</v>
      </c>
      <c r="W152" s="4" t="n">
        <v>0.931227847474</v>
      </c>
      <c r="X152" s="4" t="n">
        <v>0.0712512975186884</v>
      </c>
      <c r="Y152" s="4" t="e">
        <f aca="false"/>
        <v>#NULL!</v>
      </c>
      <c r="Z152" s="4" t="e">
        <f aca="false"/>
        <v>#NULL!</v>
      </c>
      <c r="AA152" s="4" t="e">
        <f aca="false"/>
        <v>#NULL!</v>
      </c>
      <c r="AB152" s="4" t="e">
        <f aca="false"/>
        <v>#NULL!</v>
      </c>
      <c r="AC152" s="4" t="n">
        <v>0.89536834904695</v>
      </c>
      <c r="AD152" s="4" t="n">
        <v>0.110520082195228</v>
      </c>
      <c r="AE152" s="4" t="n">
        <v>0.897069887112467</v>
      </c>
      <c r="AF152" s="4" t="n">
        <v>0.108621507904295</v>
      </c>
      <c r="AG152" s="4" t="n">
        <v>0.899779867662512</v>
      </c>
      <c r="AH152" s="4" t="n">
        <v>0.1056051370613</v>
      </c>
      <c r="AI152" s="4" t="n">
        <v>0.891715587245025</v>
      </c>
      <c r="AJ152" s="4" t="n">
        <v>0.114608045625097</v>
      </c>
    </row>
    <row r="153" customFormat="false" ht="12.75" hidden="false" customHeight="false" outlineLevel="0" collapsed="false">
      <c r="A153" s="1" t="n">
        <v>64</v>
      </c>
      <c r="B153" s="2" t="n">
        <v>1</v>
      </c>
      <c r="C153" s="1" t="n">
        <v>1</v>
      </c>
      <c r="D153" s="1" t="n">
        <v>2</v>
      </c>
      <c r="E153" s="1" t="n">
        <v>3</v>
      </c>
      <c r="F153" s="1" t="n">
        <v>3</v>
      </c>
      <c r="G153" s="1" t="n">
        <v>2</v>
      </c>
      <c r="H153" s="2" t="n">
        <v>2</v>
      </c>
      <c r="I153" s="1" t="n">
        <v>6</v>
      </c>
      <c r="J153" s="2" t="n">
        <v>37.69</v>
      </c>
      <c r="K153" s="2" t="n">
        <v>2.25</v>
      </c>
      <c r="L153" s="3" t="n">
        <v>43757</v>
      </c>
      <c r="M153" s="3" t="e">
        <f aca="false"/>
        <v>#NULL!</v>
      </c>
      <c r="N153" s="3" t="n">
        <v>44445</v>
      </c>
      <c r="O153" s="2" t="n">
        <v>48.94</v>
      </c>
      <c r="P153" s="2" t="n">
        <v>2</v>
      </c>
      <c r="Q153" s="4" t="n">
        <v>0.866637941214945</v>
      </c>
      <c r="R153" s="4" t="n">
        <v>0.14313398894196</v>
      </c>
      <c r="S153" s="4" t="n">
        <v>0.819928338542276</v>
      </c>
      <c r="T153" s="4" t="n">
        <v>0.198538334564358</v>
      </c>
      <c r="U153" s="4" t="n">
        <v>0.792357429200452</v>
      </c>
      <c r="V153" s="4" t="n">
        <v>0.23274268947718</v>
      </c>
      <c r="W153" s="4" t="n">
        <v>0.899845161709894</v>
      </c>
      <c r="X153" s="4" t="n">
        <v>0.105532573003405</v>
      </c>
      <c r="Y153" s="4" t="n">
        <v>0.864302710666141</v>
      </c>
      <c r="Z153" s="4" t="n">
        <v>0.14583221197237</v>
      </c>
      <c r="AA153" s="4" t="n">
        <v>0.888634321437886</v>
      </c>
      <c r="AB153" s="4" t="n">
        <v>0.118069465055746</v>
      </c>
      <c r="AC153" s="4" t="n">
        <v>0.774197350107386</v>
      </c>
      <c r="AD153" s="4" t="n">
        <v>0.255928463593884</v>
      </c>
      <c r="AE153" s="4" t="n">
        <v>0.800620781215186</v>
      </c>
      <c r="AF153" s="4" t="n">
        <v>0.222367875709348</v>
      </c>
      <c r="AG153" s="4" t="n">
        <v>0.811288649367198</v>
      </c>
      <c r="AH153" s="4" t="n">
        <v>0.209131370351738</v>
      </c>
      <c r="AI153" s="4" t="n">
        <v>0.81766204736085</v>
      </c>
      <c r="AJ153" s="4" t="n">
        <v>0.20130617278295</v>
      </c>
    </row>
    <row r="154" customFormat="false" ht="12.75" hidden="false" customHeight="false" outlineLevel="0" collapsed="false">
      <c r="A154" s="1" t="n">
        <v>65</v>
      </c>
      <c r="B154" s="2" t="n">
        <v>2</v>
      </c>
      <c r="C154" s="1" t="n">
        <v>1</v>
      </c>
      <c r="D154" s="1" t="n">
        <v>3</v>
      </c>
      <c r="E154" s="1" t="n">
        <v>2</v>
      </c>
      <c r="F154" s="1" t="n">
        <v>3</v>
      </c>
      <c r="G154" s="1" t="n">
        <v>0</v>
      </c>
      <c r="H154" s="2" t="n">
        <v>2</v>
      </c>
      <c r="I154" s="1" t="n">
        <v>6</v>
      </c>
      <c r="J154" s="2" t="n">
        <v>22.65</v>
      </c>
      <c r="K154" s="2" t="n">
        <v>2.28</v>
      </c>
      <c r="L154" s="3" t="n">
        <v>43910</v>
      </c>
      <c r="M154" s="3" t="e">
        <f aca="false"/>
        <v>#NULL!</v>
      </c>
      <c r="N154" s="3" t="n">
        <v>44445</v>
      </c>
      <c r="O154" s="2" t="n">
        <v>34.05</v>
      </c>
      <c r="P154" s="2" t="n">
        <v>1</v>
      </c>
      <c r="Q154" s="4" t="n">
        <v>0.887658293548357</v>
      </c>
      <c r="R154" s="4" t="n">
        <v>0.119168414608903</v>
      </c>
      <c r="S154" s="4" t="n">
        <v>0.909093322464215</v>
      </c>
      <c r="T154" s="4" t="n">
        <v>0.0953075250972127</v>
      </c>
      <c r="U154" s="4" t="n">
        <v>0.826042045177136</v>
      </c>
      <c r="V154" s="4" t="n">
        <v>0.191109604605134</v>
      </c>
      <c r="W154" s="4" t="n">
        <v>0.786825876426054</v>
      </c>
      <c r="X154" s="4" t="n">
        <v>0.239748304820373</v>
      </c>
      <c r="Y154" s="4" t="n">
        <v>0.913457843500677</v>
      </c>
      <c r="Z154" s="4" t="n">
        <v>0.090518052558798</v>
      </c>
      <c r="AA154" s="4" t="n">
        <v>0.89923381085693</v>
      </c>
      <c r="AB154" s="4" t="n">
        <v>0.106212199507652</v>
      </c>
      <c r="AC154" s="4" t="n">
        <v>0.776496758917818</v>
      </c>
      <c r="AD154" s="4" t="n">
        <v>0.252962810364993</v>
      </c>
      <c r="AE154" s="4" t="n">
        <v>0.784377209034</v>
      </c>
      <c r="AF154" s="4" t="n">
        <v>0.242865240367627</v>
      </c>
      <c r="AG154" s="4" t="n">
        <v>0.781525202233493</v>
      </c>
      <c r="AH154" s="4" t="n">
        <v>0.24650788110124</v>
      </c>
      <c r="AI154" s="4" t="n">
        <v>0.764433310330098</v>
      </c>
      <c r="AJ154" s="4" t="n">
        <v>0.2686204904722</v>
      </c>
    </row>
    <row r="155" customFormat="false" ht="12.75" hidden="false" customHeight="false" outlineLevel="0" collapsed="false">
      <c r="A155" s="1" t="n">
        <v>65</v>
      </c>
      <c r="B155" s="2" t="n">
        <v>2</v>
      </c>
      <c r="C155" s="1" t="n">
        <v>1</v>
      </c>
      <c r="D155" s="1" t="n">
        <v>1</v>
      </c>
      <c r="E155" s="1" t="n">
        <v>2</v>
      </c>
      <c r="F155" s="1" t="n">
        <v>2</v>
      </c>
      <c r="G155" s="1" t="n">
        <v>0</v>
      </c>
      <c r="H155" s="2" t="n">
        <v>2</v>
      </c>
      <c r="I155" s="1" t="n">
        <v>6</v>
      </c>
      <c r="J155" s="2" t="n">
        <v>32.11</v>
      </c>
      <c r="K155" s="2" t="n">
        <v>1.61</v>
      </c>
      <c r="L155" s="3" t="n">
        <v>43229</v>
      </c>
      <c r="M155" s="3" t="e">
        <f aca="false"/>
        <v>#NULL!</v>
      </c>
      <c r="N155" s="3" t="n">
        <v>44445</v>
      </c>
      <c r="O155" s="2" t="n">
        <v>40.16</v>
      </c>
      <c r="P155" s="2" t="n">
        <v>1</v>
      </c>
      <c r="Q155" s="4" t="n">
        <v>0.68215392598944</v>
      </c>
      <c r="R155" s="4" t="n">
        <v>0.382499948672891</v>
      </c>
      <c r="S155" s="4" t="n">
        <v>0.726402035393898</v>
      </c>
      <c r="T155" s="4" t="n">
        <v>0.319651649669934</v>
      </c>
      <c r="U155" s="4" t="n">
        <v>0.54044072284371</v>
      </c>
      <c r="V155" s="4" t="n">
        <v>0.615370318881633</v>
      </c>
      <c r="W155" s="4" t="n">
        <v>0.583466838345796</v>
      </c>
      <c r="X155" s="4" t="n">
        <v>0.538767661182803</v>
      </c>
      <c r="Y155" s="4" t="n">
        <v>0.754934265357684</v>
      </c>
      <c r="Z155" s="4" t="n">
        <v>0.281124599274967</v>
      </c>
      <c r="AA155" s="4" t="n">
        <v>0.660224854187441</v>
      </c>
      <c r="AB155" s="4" t="n">
        <v>0.415174813819911</v>
      </c>
      <c r="AC155" s="4" t="n">
        <v>0.574116561855325</v>
      </c>
      <c r="AD155" s="4" t="n">
        <v>0.554922833844013</v>
      </c>
      <c r="AE155" s="4" t="n">
        <v>0.609845447033228</v>
      </c>
      <c r="AF155" s="4" t="n">
        <v>0.494549719436544</v>
      </c>
      <c r="AG155" s="4" t="n">
        <v>0.595811293537891</v>
      </c>
      <c r="AH155" s="4" t="n">
        <v>0.517831283632703</v>
      </c>
      <c r="AI155" s="4" t="n">
        <v>0.495064605642577</v>
      </c>
      <c r="AJ155" s="4" t="n">
        <v>0.703067008480328</v>
      </c>
    </row>
    <row r="156" customFormat="false" ht="12.75" hidden="false" customHeight="false" outlineLevel="0" collapsed="false">
      <c r="A156" s="1" t="n">
        <v>66</v>
      </c>
      <c r="B156" s="2" t="n">
        <v>2</v>
      </c>
      <c r="C156" s="1" t="n">
        <v>1</v>
      </c>
      <c r="D156" s="1" t="n">
        <v>2</v>
      </c>
      <c r="E156" s="1" t="n">
        <v>1</v>
      </c>
      <c r="F156" s="1" t="n">
        <v>1</v>
      </c>
      <c r="G156" s="1" t="n">
        <v>0</v>
      </c>
      <c r="H156" s="2" t="n">
        <v>2</v>
      </c>
      <c r="I156" s="1" t="n">
        <v>6</v>
      </c>
      <c r="J156" s="2" t="n">
        <v>27.11</v>
      </c>
      <c r="K156" s="2" t="n">
        <v>1.09</v>
      </c>
      <c r="L156" s="3" t="n">
        <v>43182</v>
      </c>
      <c r="M156" s="3" t="n">
        <v>44185</v>
      </c>
      <c r="N156" s="3" t="n">
        <v>44185</v>
      </c>
      <c r="O156" s="2" t="n">
        <v>32.56</v>
      </c>
      <c r="P156" s="2" t="n">
        <v>1</v>
      </c>
      <c r="Q156" s="4" t="n">
        <v>0.798817797940215</v>
      </c>
      <c r="R156" s="4" t="n">
        <v>0.224622396842153</v>
      </c>
      <c r="S156" s="4" t="n">
        <v>0.899061473557901</v>
      </c>
      <c r="T156" s="4" t="n">
        <v>0.106403866917393</v>
      </c>
      <c r="U156" s="4" t="n">
        <v>0.701772296081786</v>
      </c>
      <c r="V156" s="4" t="n">
        <v>0.354146292129748</v>
      </c>
      <c r="W156" s="4" t="n">
        <v>0.605551244055047</v>
      </c>
      <c r="X156" s="4" t="n">
        <v>0.501616088595511</v>
      </c>
      <c r="Y156" s="4" t="n">
        <v>0.754575470166997</v>
      </c>
      <c r="Z156" s="4" t="n">
        <v>0.281599979047618</v>
      </c>
      <c r="AA156" s="4" t="n">
        <v>0.808310110700733</v>
      </c>
      <c r="AB156" s="4" t="n">
        <v>0.21280949372137</v>
      </c>
      <c r="AC156" s="4" t="n">
        <v>0.626840047793466</v>
      </c>
      <c r="AD156" s="4" t="n">
        <v>0.467063878082044</v>
      </c>
      <c r="AE156" s="4" t="n">
        <v>0.665911206551578</v>
      </c>
      <c r="AF156" s="4" t="n">
        <v>0.406598940826245</v>
      </c>
      <c r="AG156" s="4" t="n">
        <v>0.656895725379942</v>
      </c>
      <c r="AH156" s="4" t="n">
        <v>0.42022998636635</v>
      </c>
      <c r="AI156" s="4" t="n">
        <v>0.662328183346667</v>
      </c>
      <c r="AJ156" s="4" t="n">
        <v>0.411994100649545</v>
      </c>
    </row>
    <row r="157" customFormat="false" ht="12.75" hidden="false" customHeight="false" outlineLevel="0" collapsed="false">
      <c r="A157" s="1" t="n">
        <v>71</v>
      </c>
      <c r="B157" s="2" t="n">
        <v>2</v>
      </c>
      <c r="C157" s="1" t="n">
        <v>2</v>
      </c>
      <c r="D157" s="1" t="n">
        <v>3</v>
      </c>
      <c r="E157" s="1" t="n">
        <v>3</v>
      </c>
      <c r="F157" s="1" t="n">
        <v>4</v>
      </c>
      <c r="G157" s="1" t="n">
        <v>3</v>
      </c>
      <c r="H157" s="2" t="n">
        <v>1</v>
      </c>
      <c r="I157" s="1" t="n">
        <v>6</v>
      </c>
      <c r="J157" s="2" t="n">
        <v>41.84</v>
      </c>
      <c r="K157" s="2" t="n">
        <v>2.15</v>
      </c>
      <c r="L157" s="3" t="n">
        <v>43856</v>
      </c>
      <c r="M157" s="3" t="e">
        <f aca="false"/>
        <v>#NULL!</v>
      </c>
      <c r="N157" s="3" t="n">
        <v>44445</v>
      </c>
      <c r="O157" s="2" t="n">
        <v>52.59</v>
      </c>
      <c r="P157" s="2" t="n">
        <v>2</v>
      </c>
      <c r="Q157" s="4" t="n">
        <v>0.869904315056189</v>
      </c>
      <c r="R157" s="4" t="n">
        <v>0.139372056076084</v>
      </c>
      <c r="S157" s="4" t="n">
        <v>0.841260448951302</v>
      </c>
      <c r="T157" s="4" t="n">
        <v>0.172853977355847</v>
      </c>
      <c r="U157" s="4" t="n">
        <v>0.815708991668023</v>
      </c>
      <c r="V157" s="4" t="n">
        <v>0.203697615482682</v>
      </c>
      <c r="W157" s="4" t="n">
        <v>0.93081192496865</v>
      </c>
      <c r="X157" s="4" t="n">
        <v>0.0716980361097993</v>
      </c>
      <c r="Y157" s="4" t="n">
        <v>0.672720436283602</v>
      </c>
      <c r="Z157" s="4" t="n">
        <v>0.396425434921015</v>
      </c>
      <c r="AA157" s="4" t="n">
        <v>0.975940337265394</v>
      </c>
      <c r="AB157" s="4" t="n">
        <v>0.0243538242885809</v>
      </c>
      <c r="AC157" s="4" t="n">
        <v>0.851889953633651</v>
      </c>
      <c r="AD157" s="4" t="n">
        <v>0.160297922896821</v>
      </c>
      <c r="AE157" s="4" t="n">
        <v>0.770657726008339</v>
      </c>
      <c r="AF157" s="4" t="n">
        <v>0.260510939125525</v>
      </c>
      <c r="AG157" s="4" t="n">
        <v>0.74399799676677</v>
      </c>
      <c r="AH157" s="4" t="n">
        <v>0.295716936670453</v>
      </c>
      <c r="AI157" s="4" t="n">
        <v>0.865925804276327</v>
      </c>
      <c r="AJ157" s="4" t="n">
        <v>0.143956050445411</v>
      </c>
    </row>
    <row r="158" customFormat="false" ht="12.75" hidden="false" customHeight="false" outlineLevel="0" collapsed="false">
      <c r="A158" s="1" t="n">
        <v>75</v>
      </c>
      <c r="B158" s="2" t="n">
        <v>2</v>
      </c>
      <c r="C158" s="1" t="n">
        <v>2</v>
      </c>
      <c r="D158" s="1" t="n">
        <v>2</v>
      </c>
      <c r="E158" s="1" t="n">
        <v>2</v>
      </c>
      <c r="F158" s="1" t="n">
        <v>2</v>
      </c>
      <c r="G158" s="1" t="n">
        <v>1</v>
      </c>
      <c r="H158" s="2" t="n">
        <v>2</v>
      </c>
      <c r="I158" s="1" t="n">
        <v>6</v>
      </c>
      <c r="J158" s="2" t="n">
        <v>40.89</v>
      </c>
      <c r="K158" s="2" t="n">
        <v>2.07</v>
      </c>
      <c r="L158" s="3" t="n">
        <v>43091</v>
      </c>
      <c r="M158" s="3" t="e">
        <f aca="false"/>
        <v>#NULL!</v>
      </c>
      <c r="N158" s="3" t="n">
        <v>44445</v>
      </c>
      <c r="O158" s="2" t="n">
        <v>51.24</v>
      </c>
      <c r="P158" s="2" t="n">
        <v>2</v>
      </c>
      <c r="Q158" s="4" t="n">
        <v>0.640298080493513</v>
      </c>
      <c r="R158" s="4" t="n">
        <v>0.445821460285529</v>
      </c>
      <c r="S158" s="4" t="n">
        <v>0.726402035393898</v>
      </c>
      <c r="T158" s="4" t="n">
        <v>0.319651649669934</v>
      </c>
      <c r="U158" s="4" t="n">
        <v>0.54044072284371</v>
      </c>
      <c r="V158" s="4" t="n">
        <v>0.615370318881633</v>
      </c>
      <c r="W158" s="4" t="n">
        <v>0.777303457364291</v>
      </c>
      <c r="X158" s="4" t="n">
        <v>0.251924454840905</v>
      </c>
      <c r="Y158" s="4" t="e">
        <f aca="false"/>
        <v>#NULL!</v>
      </c>
      <c r="Z158" s="4" t="e">
        <f aca="false"/>
        <v>#NULL!</v>
      </c>
      <c r="AA158" s="4" t="n">
        <v>0.658978237509197</v>
      </c>
      <c r="AB158" s="4" t="n">
        <v>0.417064768531447</v>
      </c>
      <c r="AC158" s="4" t="n">
        <v>0.756216939376755</v>
      </c>
      <c r="AD158" s="4" t="n">
        <v>0.279426987119286</v>
      </c>
      <c r="AE158" s="4" t="n">
        <v>0.645651034442343</v>
      </c>
      <c r="AF158" s="4" t="n">
        <v>0.437496115518774</v>
      </c>
      <c r="AG158" s="4" t="n">
        <v>0.651244470148715</v>
      </c>
      <c r="AH158" s="4" t="n">
        <v>0.428870177085021</v>
      </c>
      <c r="AI158" s="4" t="n">
        <v>0.67879744970607</v>
      </c>
      <c r="AJ158" s="4" t="n">
        <v>0.387432502691484</v>
      </c>
    </row>
    <row r="159" customFormat="false" ht="12.75" hidden="false" customHeight="false" outlineLevel="0" collapsed="false">
      <c r="A159" s="1" t="n">
        <v>59</v>
      </c>
      <c r="B159" s="2" t="n">
        <v>1</v>
      </c>
      <c r="C159" s="1" t="n">
        <v>1</v>
      </c>
      <c r="D159" s="1" t="n">
        <v>2</v>
      </c>
      <c r="E159" s="1" t="n">
        <v>3</v>
      </c>
      <c r="F159" s="1" t="n">
        <v>3</v>
      </c>
      <c r="G159" s="1" t="n">
        <v>2</v>
      </c>
      <c r="H159" s="2" t="n">
        <v>2</v>
      </c>
      <c r="I159" s="1" t="n">
        <v>7</v>
      </c>
      <c r="J159" s="2" t="n">
        <v>28.5</v>
      </c>
      <c r="K159" s="2" t="n">
        <v>1.29</v>
      </c>
      <c r="L159" s="3" t="n">
        <v>43610</v>
      </c>
      <c r="M159" s="3" t="e">
        <f aca="false"/>
        <v>#NULL!</v>
      </c>
      <c r="N159" s="3" t="n">
        <v>44445</v>
      </c>
      <c r="O159" s="2" t="n">
        <v>34.95</v>
      </c>
      <c r="P159" s="2" t="n">
        <v>1</v>
      </c>
      <c r="Q159" s="4" t="n">
        <v>0.845273587672141</v>
      </c>
      <c r="R159" s="4" t="n">
        <v>0.168094931634868</v>
      </c>
      <c r="S159" s="4" t="n">
        <v>0.775717175846023</v>
      </c>
      <c r="T159" s="4" t="n">
        <v>0.253967289348056</v>
      </c>
      <c r="U159" s="4" t="n">
        <v>0.658703789412095</v>
      </c>
      <c r="V159" s="4" t="n">
        <v>0.417481330487159</v>
      </c>
      <c r="W159" s="4" t="n">
        <v>0.703845129518605</v>
      </c>
      <c r="X159" s="4" t="n">
        <v>0.351196933503924</v>
      </c>
      <c r="Y159" s="4" t="e">
        <f aca="false"/>
        <v>#NULL!</v>
      </c>
      <c r="Z159" s="4" t="e">
        <f aca="false"/>
        <v>#NULL!</v>
      </c>
      <c r="AA159" s="4" t="n">
        <v>0.8371778385601</v>
      </c>
      <c r="AB159" s="4" t="n">
        <v>0.177718759663544</v>
      </c>
      <c r="AC159" s="4" t="n">
        <v>0.473764445533008</v>
      </c>
      <c r="AD159" s="4" t="n">
        <v>0.747045031160114</v>
      </c>
      <c r="AE159" s="4" t="n">
        <v>0.471634771670795</v>
      </c>
      <c r="AF159" s="4" t="n">
        <v>0.751550381758746</v>
      </c>
      <c r="AG159" s="4" t="n">
        <v>0.487012548261065</v>
      </c>
      <c r="AH159" s="4" t="n">
        <v>0.719465389781671</v>
      </c>
      <c r="AI159" s="4" t="n">
        <v>0.486501517676838</v>
      </c>
      <c r="AJ159" s="4" t="n">
        <v>0.720515257778543</v>
      </c>
    </row>
    <row r="160" customFormat="false" ht="12.75" hidden="false" customHeight="false" outlineLevel="0" collapsed="false">
      <c r="A160" s="1" t="n">
        <v>60</v>
      </c>
      <c r="B160" s="2" t="n">
        <v>1</v>
      </c>
      <c r="C160" s="1" t="n">
        <v>1</v>
      </c>
      <c r="D160" s="1" t="n">
        <v>2</v>
      </c>
      <c r="E160" s="1" t="n">
        <v>3</v>
      </c>
      <c r="F160" s="1" t="n">
        <v>3</v>
      </c>
      <c r="G160" s="1" t="n">
        <v>1</v>
      </c>
      <c r="H160" s="2" t="n">
        <v>2</v>
      </c>
      <c r="I160" s="1" t="n">
        <v>7</v>
      </c>
      <c r="J160" s="2" t="n">
        <v>42.3</v>
      </c>
      <c r="K160" s="2" t="n">
        <v>1.86</v>
      </c>
      <c r="L160" s="3" t="n">
        <v>43554</v>
      </c>
      <c r="M160" s="3" t="e">
        <f aca="false"/>
        <v>#NULL!</v>
      </c>
      <c r="N160" s="3" t="n">
        <v>44445</v>
      </c>
      <c r="O160" s="2" t="n">
        <v>51.6</v>
      </c>
      <c r="P160" s="2" t="n">
        <v>2</v>
      </c>
      <c r="Q160" s="4" t="n">
        <v>0.830504922339085</v>
      </c>
      <c r="R160" s="4" t="n">
        <v>0.185721422987791</v>
      </c>
      <c r="S160" s="4" t="n">
        <v>0.757807340536791</v>
      </c>
      <c r="T160" s="4" t="n">
        <v>0.277326093803234</v>
      </c>
      <c r="U160" s="4" t="n">
        <v>0.634794106927452</v>
      </c>
      <c r="V160" s="4" t="n">
        <v>0.454454573726073</v>
      </c>
      <c r="W160" s="4" t="n">
        <v>0.884816178475834</v>
      </c>
      <c r="X160" s="4" t="n">
        <v>0.122375363485399</v>
      </c>
      <c r="Y160" s="4" t="e">
        <f aca="false"/>
        <v>#NULL!</v>
      </c>
      <c r="Z160" s="4" t="e">
        <f aca="false"/>
        <v>#NULL!</v>
      </c>
      <c r="AA160" s="4" t="e">
        <f aca="false"/>
        <v>#NULL!</v>
      </c>
      <c r="AB160" s="4" t="e">
        <f aca="false"/>
        <v>#NULL!</v>
      </c>
      <c r="AC160" s="4" t="n">
        <v>0.778575207232609</v>
      </c>
      <c r="AD160" s="4" t="n">
        <v>0.250289687065651</v>
      </c>
      <c r="AE160" s="4" t="n">
        <v>0.79600031183144</v>
      </c>
      <c r="AF160" s="4" t="n">
        <v>0.228155701389791</v>
      </c>
      <c r="AG160" s="4" t="n">
        <v>0.796050180407201</v>
      </c>
      <c r="AH160" s="4" t="n">
        <v>0.228093054412172</v>
      </c>
      <c r="AI160" s="4" t="n">
        <v>0.724214654260262</v>
      </c>
      <c r="AJ160" s="4" t="n">
        <v>0.32266744675416</v>
      </c>
    </row>
    <row r="161" customFormat="false" ht="12.75" hidden="false" customHeight="false" outlineLevel="0" collapsed="false">
      <c r="A161" s="1" t="n">
        <v>55</v>
      </c>
      <c r="B161" s="2" t="n">
        <v>1</v>
      </c>
      <c r="C161" s="1" t="n">
        <v>1</v>
      </c>
      <c r="D161" s="1" t="n">
        <v>2</v>
      </c>
      <c r="E161" s="1" t="n">
        <v>3</v>
      </c>
      <c r="F161" s="1" t="n">
        <v>3</v>
      </c>
      <c r="G161" s="1" t="n">
        <v>2</v>
      </c>
      <c r="H161" s="2" t="n">
        <v>2</v>
      </c>
      <c r="I161" s="1" t="n">
        <v>8</v>
      </c>
      <c r="J161" s="2" t="n">
        <v>30.16</v>
      </c>
      <c r="K161" s="2" t="n">
        <v>1.17</v>
      </c>
      <c r="L161" s="3" t="n">
        <v>42943</v>
      </c>
      <c r="M161" s="3" t="n">
        <v>44014</v>
      </c>
      <c r="N161" s="3" t="n">
        <v>44014</v>
      </c>
      <c r="O161" s="2" t="n">
        <v>36.01</v>
      </c>
      <c r="P161" s="2" t="n">
        <v>1</v>
      </c>
      <c r="Q161" s="4" t="n">
        <v>0.758145849647933</v>
      </c>
      <c r="R161" s="4" t="n">
        <v>0.27687949806537</v>
      </c>
      <c r="S161" s="4" t="n">
        <v>0.634486646911998</v>
      </c>
      <c r="T161" s="4" t="n">
        <v>0.454939037105097</v>
      </c>
      <c r="U161" s="4" t="n">
        <v>0.355804032379917</v>
      </c>
      <c r="V161" s="4" t="n">
        <v>1.03337517053774</v>
      </c>
      <c r="W161" s="4" t="n">
        <v>0.550830450342022</v>
      </c>
      <c r="X161" s="4" t="n">
        <v>0.596328229810377</v>
      </c>
      <c r="Y161" s="4" t="n">
        <v>0.701982155409749</v>
      </c>
      <c r="Z161" s="4" t="n">
        <v>0.353847294923642</v>
      </c>
      <c r="AA161" s="4" t="n">
        <v>0.712072278520586</v>
      </c>
      <c r="AB161" s="4" t="n">
        <v>0.339575857946334</v>
      </c>
      <c r="AC161" s="4" t="n">
        <v>0.177338716019153</v>
      </c>
      <c r="AD161" s="4" t="n">
        <v>1.7296937252778</v>
      </c>
      <c r="AE161" s="4" t="n">
        <v>0.166813515012132</v>
      </c>
      <c r="AF161" s="4" t="n">
        <v>1.79087876708727</v>
      </c>
      <c r="AG161" s="4" t="n">
        <v>0.176931246292554</v>
      </c>
      <c r="AH161" s="4" t="n">
        <v>1.73199406089541</v>
      </c>
      <c r="AI161" s="4" t="n">
        <v>0.185513593634119</v>
      </c>
      <c r="AJ161" s="4" t="n">
        <v>1.68462711857311</v>
      </c>
    </row>
    <row r="162" customFormat="false" ht="12.75" hidden="false" customHeight="false" outlineLevel="0" collapsed="false">
      <c r="A162" s="1" t="n">
        <v>66</v>
      </c>
      <c r="B162" s="2" t="n">
        <v>2</v>
      </c>
      <c r="C162" s="1" t="n">
        <v>2</v>
      </c>
      <c r="D162" s="1" t="n">
        <v>2</v>
      </c>
      <c r="E162" s="1" t="n">
        <v>2</v>
      </c>
      <c r="F162" s="1" t="n">
        <v>3</v>
      </c>
      <c r="G162" s="1" t="n">
        <v>0</v>
      </c>
      <c r="H162" s="2" t="n">
        <v>2</v>
      </c>
      <c r="I162" s="1" t="n">
        <v>8</v>
      </c>
      <c r="J162" s="2" t="n">
        <v>44.22</v>
      </c>
      <c r="K162" s="2" t="n">
        <v>2.25</v>
      </c>
      <c r="L162" s="3" t="n">
        <v>43006</v>
      </c>
      <c r="M162" s="3" t="e">
        <f aca="false"/>
        <v>#NULL!</v>
      </c>
      <c r="N162" s="3" t="n">
        <v>44445</v>
      </c>
      <c r="O162" s="2" t="n">
        <v>55.47</v>
      </c>
      <c r="P162" s="2" t="n">
        <v>2</v>
      </c>
      <c r="Q162" s="4" t="n">
        <v>0.67813792810529</v>
      </c>
      <c r="R162" s="4" t="n">
        <v>0.388404577947974</v>
      </c>
      <c r="S162" s="4" t="n">
        <v>0.726402035393898</v>
      </c>
      <c r="T162" s="4" t="n">
        <v>0.319651649669934</v>
      </c>
      <c r="U162" s="4" t="n">
        <v>0.291408552365023</v>
      </c>
      <c r="V162" s="4" t="n">
        <v>1.23302903642377</v>
      </c>
      <c r="W162" s="4" t="n">
        <v>0.828227413927739</v>
      </c>
      <c r="X162" s="4" t="n">
        <v>0.18846750780542</v>
      </c>
      <c r="Y162" s="4" t="n">
        <v>0.76262419316636</v>
      </c>
      <c r="Z162" s="4" t="n">
        <v>0.270989907479722</v>
      </c>
      <c r="AA162" s="4" t="n">
        <v>0.6526956228676</v>
      </c>
      <c r="AB162" s="4" t="n">
        <v>0.426644379556803</v>
      </c>
      <c r="AC162" s="4" t="n">
        <v>0.743114881665196</v>
      </c>
      <c r="AD162" s="4" t="n">
        <v>0.296904627555512</v>
      </c>
      <c r="AE162" s="4" t="n">
        <v>0.595326813440403</v>
      </c>
      <c r="AF162" s="4" t="n">
        <v>0.518644757941628</v>
      </c>
      <c r="AG162" s="4" t="n">
        <v>0.590461880722376</v>
      </c>
      <c r="AH162" s="4" t="n">
        <v>0.526850199666579</v>
      </c>
      <c r="AI162" s="4" t="n">
        <v>0.587440252873847</v>
      </c>
      <c r="AJ162" s="4" t="n">
        <v>0.531980735371343</v>
      </c>
    </row>
    <row r="163" customFormat="false" ht="12.75" hidden="false" customHeight="false" outlineLevel="0" collapsed="false">
      <c r="A163" s="1" t="n">
        <v>55</v>
      </c>
      <c r="B163" s="2" t="n">
        <v>1</v>
      </c>
      <c r="C163" s="1" t="n">
        <v>1</v>
      </c>
      <c r="D163" s="1" t="n">
        <v>3</v>
      </c>
      <c r="E163" s="1" t="n">
        <v>2</v>
      </c>
      <c r="F163" s="1" t="n">
        <v>3</v>
      </c>
      <c r="G163" s="1" t="n">
        <v>0</v>
      </c>
      <c r="H163" s="2" t="n">
        <v>2</v>
      </c>
      <c r="I163" s="1" t="n">
        <v>10</v>
      </c>
      <c r="J163" s="2" t="n">
        <v>29.36</v>
      </c>
      <c r="K163" s="2" t="n">
        <v>1.93</v>
      </c>
      <c r="L163" s="3" t="n">
        <v>43680</v>
      </c>
      <c r="M163" s="3" t="e">
        <f aca="false"/>
        <v>#NULL!</v>
      </c>
      <c r="N163" s="3" t="n">
        <v>44445</v>
      </c>
      <c r="O163" s="2" t="n">
        <v>39.01</v>
      </c>
      <c r="P163" s="2" t="n">
        <v>1</v>
      </c>
      <c r="Q163" s="4" t="n">
        <v>0.874398889291467</v>
      </c>
      <c r="R163" s="4" t="n">
        <v>0.134218612372826</v>
      </c>
      <c r="S163" s="4" t="n">
        <v>0.88144156868923</v>
      </c>
      <c r="T163" s="4" t="n">
        <v>0.126196565570135</v>
      </c>
      <c r="U163" s="4" t="n">
        <v>0.366680238866984</v>
      </c>
      <c r="V163" s="4" t="n">
        <v>1.00326509445705</v>
      </c>
      <c r="W163" s="4" t="n">
        <v>0.798849529750727</v>
      </c>
      <c r="X163" s="4" t="n">
        <v>0.224582674166516</v>
      </c>
      <c r="Y163" s="4" t="n">
        <v>0.918888949541253</v>
      </c>
      <c r="Z163" s="4" t="n">
        <v>0.0845900022944209</v>
      </c>
      <c r="AA163" s="4" t="e">
        <f aca="false"/>
        <v>#NULL!</v>
      </c>
      <c r="AB163" s="4" t="e">
        <f aca="false"/>
        <v>#NULL!</v>
      </c>
      <c r="AC163" s="4" t="n">
        <v>0.512560724972514</v>
      </c>
      <c r="AD163" s="4" t="n">
        <v>0.668336087237446</v>
      </c>
      <c r="AE163" s="4" t="n">
        <v>0.506733307447408</v>
      </c>
      <c r="AF163" s="4" t="n">
        <v>0.679770434602229</v>
      </c>
      <c r="AG163" s="4" t="n">
        <v>0.491664640537475</v>
      </c>
      <c r="AH163" s="4" t="n">
        <v>0.709958419825547</v>
      </c>
      <c r="AI163" s="4" t="n">
        <v>0.445635279927036</v>
      </c>
      <c r="AJ163" s="4" t="n">
        <v>0.808254419519684</v>
      </c>
    </row>
    <row r="164" customFormat="false" ht="12.75" hidden="false" customHeight="false" outlineLevel="0" collapsed="false">
      <c r="A164" s="1" t="n">
        <v>55</v>
      </c>
      <c r="B164" s="2" t="n">
        <v>1</v>
      </c>
      <c r="C164" s="1" t="n">
        <v>1</v>
      </c>
      <c r="D164" s="1" t="n">
        <v>2</v>
      </c>
      <c r="E164" s="1" t="n">
        <v>3</v>
      </c>
      <c r="F164" s="1" t="n">
        <v>4</v>
      </c>
      <c r="G164" s="1" t="n">
        <v>2</v>
      </c>
      <c r="H164" s="2" t="n">
        <v>3</v>
      </c>
      <c r="I164" s="1" t="n">
        <v>10</v>
      </c>
      <c r="J164" s="2" t="n">
        <v>26.63</v>
      </c>
      <c r="K164" s="2" t="n">
        <v>1.74</v>
      </c>
      <c r="L164" s="3" t="n">
        <v>43775</v>
      </c>
      <c r="M164" s="3" t="n">
        <v>43889</v>
      </c>
      <c r="N164" s="3" t="n">
        <v>43889</v>
      </c>
      <c r="O164" s="2" t="n">
        <v>35.33</v>
      </c>
      <c r="P164" s="2" t="n">
        <v>1</v>
      </c>
      <c r="Q164" s="4" t="n">
        <v>0.989299915999054</v>
      </c>
      <c r="R164" s="4" t="n">
        <v>0.0107577415624415</v>
      </c>
      <c r="S164" s="4" t="n">
        <v>0.983377037203064</v>
      </c>
      <c r="T164" s="4" t="n">
        <v>0.016762674690728</v>
      </c>
      <c r="U164" s="4" t="n">
        <v>0.927218776797518</v>
      </c>
      <c r="V164" s="4" t="n">
        <v>0.0755657360858068</v>
      </c>
      <c r="W164" s="4" t="n">
        <v>0.977641576879362</v>
      </c>
      <c r="X164" s="4" t="n">
        <v>0.0226121619280792</v>
      </c>
      <c r="Y164" s="4" t="e">
        <f aca="false"/>
        <v>#NULL!</v>
      </c>
      <c r="Z164" s="4" t="e">
        <f aca="false"/>
        <v>#NULL!</v>
      </c>
      <c r="AA164" s="4" t="e">
        <f aca="false"/>
        <v>#NULL!</v>
      </c>
      <c r="AB164" s="4" t="e">
        <f aca="false"/>
        <v>#NULL!</v>
      </c>
      <c r="AC164" s="4" t="n">
        <v>0.858781105417116</v>
      </c>
      <c r="AD164" s="4" t="n">
        <v>0.152241214364025</v>
      </c>
      <c r="AE164" s="4" t="n">
        <v>0.843307931444231</v>
      </c>
      <c r="AF164" s="4" t="n">
        <v>0.170423107199439</v>
      </c>
      <c r="AG164" s="4" t="n">
        <v>0.884098970344478</v>
      </c>
      <c r="AH164" s="4" t="n">
        <v>0.123186265208</v>
      </c>
      <c r="AI164" s="4" t="n">
        <v>0.907273296832379</v>
      </c>
      <c r="AJ164" s="4" t="n">
        <v>0.0973115547040361</v>
      </c>
    </row>
    <row r="165" customFormat="false" ht="12.75" hidden="false" customHeight="false" outlineLevel="0" collapsed="false">
      <c r="A165" s="1" t="n">
        <v>67</v>
      </c>
      <c r="B165" s="2" t="n">
        <v>2</v>
      </c>
      <c r="C165" s="1" t="n">
        <v>1</v>
      </c>
      <c r="D165" s="1" t="n">
        <v>2</v>
      </c>
      <c r="E165" s="1" t="n">
        <v>3</v>
      </c>
      <c r="F165" s="1" t="n">
        <v>3</v>
      </c>
      <c r="G165" s="1" t="n">
        <v>1</v>
      </c>
      <c r="H165" s="2" t="n">
        <v>1</v>
      </c>
      <c r="I165" s="1" t="n">
        <v>10</v>
      </c>
      <c r="J165" s="2" t="n">
        <v>28.86</v>
      </c>
      <c r="K165" s="2" t="n">
        <v>2.31</v>
      </c>
      <c r="L165" s="3" t="n">
        <v>43769</v>
      </c>
      <c r="M165" s="3" t="n">
        <v>43891</v>
      </c>
      <c r="N165" s="3" t="n">
        <v>43891</v>
      </c>
      <c r="O165" s="2" t="n">
        <v>40.41</v>
      </c>
      <c r="P165" s="2" t="n">
        <v>1</v>
      </c>
      <c r="Q165" s="4" t="n">
        <v>0.980737303349856</v>
      </c>
      <c r="R165" s="4" t="n">
        <v>0.0194506398341821</v>
      </c>
      <c r="S165" s="4" t="n">
        <v>0.975065555804597</v>
      </c>
      <c r="T165" s="4" t="n">
        <v>0.0252505735219138</v>
      </c>
      <c r="U165" s="4" t="n">
        <v>0.891434385667921</v>
      </c>
      <c r="V165" s="4" t="n">
        <v>0.114923444311362</v>
      </c>
      <c r="W165" s="4" t="n">
        <v>0.976239410111949</v>
      </c>
      <c r="X165" s="4" t="n">
        <v>0.0240474254036458</v>
      </c>
      <c r="Y165" s="4" t="n">
        <v>0.951090801386967</v>
      </c>
      <c r="Z165" s="4" t="n">
        <v>0.0501457410924895</v>
      </c>
      <c r="AA165" s="4" t="n">
        <v>0.98482528670585</v>
      </c>
      <c r="AB165" s="4" t="n">
        <v>0.0152910274453496</v>
      </c>
      <c r="AC165" s="4" t="n">
        <v>0.941185517287497</v>
      </c>
      <c r="AD165" s="4" t="n">
        <v>0.0606150097446657</v>
      </c>
      <c r="AE165" s="4" t="n">
        <v>0.948225652856661</v>
      </c>
      <c r="AF165" s="4" t="n">
        <v>0.0531627746123502</v>
      </c>
      <c r="AG165" s="4" t="n">
        <v>0.92900840749155</v>
      </c>
      <c r="AH165" s="4" t="n">
        <v>0.0736374901645242</v>
      </c>
      <c r="AI165" s="4" t="n">
        <v>0.893272642575894</v>
      </c>
      <c r="AJ165" s="4" t="n">
        <v>0.112863433868239</v>
      </c>
    </row>
    <row r="166" customFormat="false" ht="12.75" hidden="false" customHeight="false" outlineLevel="0" collapsed="false">
      <c r="A166" s="1" t="n">
        <v>68</v>
      </c>
      <c r="B166" s="2" t="n">
        <v>2</v>
      </c>
      <c r="C166" s="1" t="n">
        <v>1</v>
      </c>
      <c r="D166" s="1" t="n">
        <v>2</v>
      </c>
      <c r="E166" s="1" t="n">
        <v>3</v>
      </c>
      <c r="F166" s="1" t="n">
        <v>3</v>
      </c>
      <c r="G166" s="1" t="n">
        <v>3</v>
      </c>
      <c r="H166" s="2" t="n">
        <v>2</v>
      </c>
      <c r="I166" s="1" t="n">
        <v>10</v>
      </c>
      <c r="J166" s="2" t="n">
        <v>33.1</v>
      </c>
      <c r="K166" s="2" t="n">
        <v>1.42</v>
      </c>
      <c r="L166" s="3" t="n">
        <v>43421</v>
      </c>
      <c r="M166" s="3" t="n">
        <v>43602</v>
      </c>
      <c r="N166" s="3" t="n">
        <v>43602</v>
      </c>
      <c r="O166" s="2" t="n">
        <v>40.2</v>
      </c>
      <c r="P166" s="2" t="n">
        <v>1</v>
      </c>
      <c r="Q166" s="4" t="n">
        <v>0.960920969203303</v>
      </c>
      <c r="R166" s="4" t="n">
        <v>0.0398631114754718</v>
      </c>
      <c r="S166" s="4" t="n">
        <v>0.950160578231857</v>
      </c>
      <c r="T166" s="4" t="n">
        <v>0.0511242789537196</v>
      </c>
      <c r="U166" s="4" t="n">
        <v>0.788451266776799</v>
      </c>
      <c r="V166" s="4" t="n">
        <v>0.237684679464575</v>
      </c>
      <c r="W166" s="4" t="n">
        <v>0.951765078009703</v>
      </c>
      <c r="X166" s="4" t="n">
        <v>0.0494370414392379</v>
      </c>
      <c r="Y166" s="4" t="e">
        <f aca="false"/>
        <v>#NULL!</v>
      </c>
      <c r="Z166" s="4" t="e">
        <f aca="false"/>
        <v>#NULL!</v>
      </c>
      <c r="AA166" s="4" t="e">
        <f aca="false"/>
        <v>#NULL!</v>
      </c>
      <c r="AB166" s="4" t="e">
        <f aca="false"/>
        <v>#NULL!</v>
      </c>
      <c r="AC166" s="4" t="n">
        <v>0.659562235263384</v>
      </c>
      <c r="AD166" s="4" t="n">
        <v>0.416178943933061</v>
      </c>
      <c r="AE166" s="4" t="n">
        <v>0.699236859711844</v>
      </c>
      <c r="AF166" s="4" t="n">
        <v>0.35776573905112</v>
      </c>
      <c r="AG166" s="4" t="n">
        <v>0.717001284956633</v>
      </c>
      <c r="AH166" s="4" t="n">
        <v>0.332677646254928</v>
      </c>
      <c r="AI166" s="4" t="n">
        <v>0.789095366056221</v>
      </c>
      <c r="AJ166" s="4" t="n">
        <v>0.2368680959141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yy</cp:lastModifiedBy>
  <dcterms:modified xsi:type="dcterms:W3CDTF">2022-03-30T15:50:18Z</dcterms:modified>
  <cp:revision>0</cp:revision>
  <dc:subject/>
  <dc:title/>
</cp:coreProperties>
</file>